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B " sheetId="1" r:id="rId4"/>
    <sheet state="visible" name="summary" sheetId="2" r:id="rId5"/>
    <sheet state="visible" name="Fibroids x myometrium" sheetId="3" r:id="rId6"/>
  </sheets>
  <definedNames>
    <definedName hidden="1" localSheetId="0" name="_xlnm._FilterDatabase">'DAB '!$A$1:$G$121</definedName>
    <definedName hidden="1" localSheetId="2" name="_xlnm._FilterDatabase">'Fibroids x myometrium'!$A$1:$G$85</definedName>
  </definedNames>
  <calcPr/>
</workbook>
</file>

<file path=xl/sharedStrings.xml><?xml version="1.0" encoding="utf-8"?>
<sst xmlns="http://schemas.openxmlformats.org/spreadsheetml/2006/main" count="422" uniqueCount="138">
  <si>
    <t>Grupo</t>
  </si>
  <si>
    <t>Slide</t>
  </si>
  <si>
    <t>area mm2</t>
  </si>
  <si>
    <t>DAB intensity</t>
  </si>
  <si>
    <t>Dab corrected</t>
  </si>
  <si>
    <t>DAB final</t>
  </si>
  <si>
    <t>area total</t>
  </si>
  <si>
    <t>A</t>
  </si>
  <si>
    <t>Acase1-1</t>
  </si>
  <si>
    <t>Acase1-2</t>
  </si>
  <si>
    <t>Acase1-3</t>
  </si>
  <si>
    <t>Acase2-1</t>
  </si>
  <si>
    <t>Acase2-2</t>
  </si>
  <si>
    <t>Acase2-3</t>
  </si>
  <si>
    <t>Acase2-4</t>
  </si>
  <si>
    <t>Acase2-5</t>
  </si>
  <si>
    <t>Acase3-1</t>
  </si>
  <si>
    <t>Acase3-2</t>
  </si>
  <si>
    <t>Acase3-3</t>
  </si>
  <si>
    <t>Acase4-1</t>
  </si>
  <si>
    <t>Acase4-2</t>
  </si>
  <si>
    <t>Acase4-3</t>
  </si>
  <si>
    <t>Acase5-1</t>
  </si>
  <si>
    <t>Acase6-1</t>
  </si>
  <si>
    <t>Acase6-2</t>
  </si>
  <si>
    <t>Acase6-3</t>
  </si>
  <si>
    <t>Acase7-1</t>
  </si>
  <si>
    <t>Acase7-2</t>
  </si>
  <si>
    <t>Acase7-3</t>
  </si>
  <si>
    <t>Acase8-1</t>
  </si>
  <si>
    <t>Acase9-1</t>
  </si>
  <si>
    <t>Acase9-2</t>
  </si>
  <si>
    <t>Acase9-3</t>
  </si>
  <si>
    <t>Acase9-4</t>
  </si>
  <si>
    <t>Acase9-5</t>
  </si>
  <si>
    <t>Acase10-1</t>
  </si>
  <si>
    <t>Acase10-2</t>
  </si>
  <si>
    <t>Acase10-3</t>
  </si>
  <si>
    <t>Acase11-1</t>
  </si>
  <si>
    <t>Acase11-2</t>
  </si>
  <si>
    <t>Acase11-3</t>
  </si>
  <si>
    <t>Acase11-4</t>
  </si>
  <si>
    <t>Acase11-5</t>
  </si>
  <si>
    <t>Acase12-1</t>
  </si>
  <si>
    <t>Acase12-2</t>
  </si>
  <si>
    <t>Acase12-3</t>
  </si>
  <si>
    <t>Acase12-4</t>
  </si>
  <si>
    <t>M</t>
  </si>
  <si>
    <t>Mcase1-1</t>
  </si>
  <si>
    <t>Mcase1-2</t>
  </si>
  <si>
    <t>Mcase1-3</t>
  </si>
  <si>
    <t>Mcase2-1</t>
  </si>
  <si>
    <t>Mcase2-2</t>
  </si>
  <si>
    <t>Mcase2-3</t>
  </si>
  <si>
    <t>Mcase3-1</t>
  </si>
  <si>
    <t>Mcase3-2</t>
  </si>
  <si>
    <t>Mcase3-3</t>
  </si>
  <si>
    <t>Mcase4-1</t>
  </si>
  <si>
    <t>Mcase4-2</t>
  </si>
  <si>
    <t>Mcase4-3</t>
  </si>
  <si>
    <t>Mcase5-1</t>
  </si>
  <si>
    <t>Mcase5-2</t>
  </si>
  <si>
    <t>Mcase5-3</t>
  </si>
  <si>
    <t>Mcase6-1</t>
  </si>
  <si>
    <t>Mcase6-2</t>
  </si>
  <si>
    <t>Mcase6-3</t>
  </si>
  <si>
    <t>Mcase7-1</t>
  </si>
  <si>
    <t>Mcase7-2</t>
  </si>
  <si>
    <t>Mcase7-3</t>
  </si>
  <si>
    <t>Mcase8-1</t>
  </si>
  <si>
    <t>Mcase8-2</t>
  </si>
  <si>
    <t>Mcase8-3</t>
  </si>
  <si>
    <t>Mcase9-1</t>
  </si>
  <si>
    <t>Mcase9-2</t>
  </si>
  <si>
    <t>Mcase9-3</t>
  </si>
  <si>
    <t>Mcase10-1</t>
  </si>
  <si>
    <t>Mcase10-2</t>
  </si>
  <si>
    <t>Mcase10-3</t>
  </si>
  <si>
    <t>Mcase11-1</t>
  </si>
  <si>
    <t>Mcase11-2</t>
  </si>
  <si>
    <t>Mcase11-3</t>
  </si>
  <si>
    <t>Mcase12-1</t>
  </si>
  <si>
    <t>Mcase12-2</t>
  </si>
  <si>
    <t>Mcase12-3</t>
  </si>
  <si>
    <t>Mcase13-1</t>
  </si>
  <si>
    <t>Mcase13-2</t>
  </si>
  <si>
    <t>Mcase13-3</t>
  </si>
  <si>
    <t>N</t>
  </si>
  <si>
    <t>Ncase1-1</t>
  </si>
  <si>
    <t>Ncase1-2</t>
  </si>
  <si>
    <t>Ncase1-3</t>
  </si>
  <si>
    <t>Ncase2-1</t>
  </si>
  <si>
    <t>Ncase2-2</t>
  </si>
  <si>
    <t>Ncase2-3</t>
  </si>
  <si>
    <t>Ncase3-1</t>
  </si>
  <si>
    <t>Ncase3-2</t>
  </si>
  <si>
    <t>Ncase3-3</t>
  </si>
  <si>
    <t>Ncase4-1</t>
  </si>
  <si>
    <t>Ncase4-2</t>
  </si>
  <si>
    <t>Ncase4-3</t>
  </si>
  <si>
    <t>Ncase5-1</t>
  </si>
  <si>
    <t>Ncase5-2</t>
  </si>
  <si>
    <t>Ncase5-3</t>
  </si>
  <si>
    <t>Ncase6-1</t>
  </si>
  <si>
    <t>Ncase6-2</t>
  </si>
  <si>
    <t>Ncase6-3</t>
  </si>
  <si>
    <t>Ncase7-1</t>
  </si>
  <si>
    <t>Ncase7-2</t>
  </si>
  <si>
    <t>Ncase7-3</t>
  </si>
  <si>
    <t>Ncase8-1</t>
  </si>
  <si>
    <t>Ncase8-2</t>
  </si>
  <si>
    <t>Ncase8-3</t>
  </si>
  <si>
    <t>Ncase9-1</t>
  </si>
  <si>
    <t>Ncase9-2</t>
  </si>
  <si>
    <t>Ncase9-3</t>
  </si>
  <si>
    <t>Ncase10-1</t>
  </si>
  <si>
    <t>Ncase10-2</t>
  </si>
  <si>
    <t>Ncase10-3</t>
  </si>
  <si>
    <t>Ncase11-1</t>
  </si>
  <si>
    <t>Ncase11-2</t>
  </si>
  <si>
    <t>Ncase11-3</t>
  </si>
  <si>
    <t>Ncase12-1</t>
  </si>
  <si>
    <t>Ncase12-2</t>
  </si>
  <si>
    <t>Ncase12-3</t>
  </si>
  <si>
    <t>Ncase13-1</t>
  </si>
  <si>
    <t>Ncase13-2</t>
  </si>
  <si>
    <t>Ncase14-1</t>
  </si>
  <si>
    <t>Ncase14-2</t>
  </si>
  <si>
    <t>Ncase14-3</t>
  </si>
  <si>
    <t>adenomyosis</t>
  </si>
  <si>
    <t>leiomyomas</t>
  </si>
  <si>
    <t>controls</t>
  </si>
  <si>
    <t>control myometrium</t>
  </si>
  <si>
    <t>Std. dev</t>
  </si>
  <si>
    <t>mean</t>
  </si>
  <si>
    <t>Group</t>
  </si>
  <si>
    <t>Myoma</t>
  </si>
  <si>
    <t>Normal myometri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"/>
    <numFmt numFmtId="165" formatCode="0.000"/>
  </numFmts>
  <fonts count="4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  <font>
      <b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3F3F3"/>
        <bgColor rgb="FFF3F3F3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164" xfId="0" applyAlignment="1" applyFont="1" applyNumberFormat="1">
      <alignment readingOrder="0"/>
    </xf>
    <xf borderId="0" fillId="0" fontId="1" numFmtId="165" xfId="0" applyAlignment="1" applyFont="1" applyNumberFormat="1">
      <alignment readingOrder="0"/>
    </xf>
    <xf borderId="0" fillId="2" fontId="1" numFmtId="164" xfId="0" applyFill="1" applyFont="1" applyNumberFormat="1"/>
    <xf borderId="0" fillId="2" fontId="1" numFmtId="165" xfId="0" applyFont="1" applyNumberFormat="1"/>
    <xf borderId="0" fillId="2" fontId="1" numFmtId="0" xfId="0" applyFont="1"/>
    <xf borderId="0" fillId="0" fontId="1" numFmtId="164" xfId="0" applyFont="1" applyNumberFormat="1"/>
    <xf borderId="0" fillId="0" fontId="1" numFmtId="0" xfId="0" applyFont="1"/>
    <xf borderId="0" fillId="0" fontId="1" numFmtId="165" xfId="0" applyFont="1" applyNumberFormat="1"/>
    <xf borderId="0" fillId="0" fontId="1" numFmtId="11" xfId="0" applyAlignment="1" applyFont="1" applyNumberFormat="1">
      <alignment readingOrder="0"/>
    </xf>
    <xf borderId="0" fillId="0" fontId="2" numFmtId="0" xfId="0" applyAlignment="1" applyFont="1">
      <alignment vertical="bottom"/>
    </xf>
    <xf borderId="0" fillId="0" fontId="3" numFmtId="0" xfId="0" applyAlignment="1" applyFont="1">
      <alignment readingOrder="0"/>
    </xf>
    <xf borderId="0" fillId="0" fontId="3" numFmtId="164" xfId="0" applyAlignment="1" applyFont="1" applyNumberFormat="1">
      <alignment readingOrder="0"/>
    </xf>
    <xf borderId="0" fillId="0" fontId="3" numFmtId="165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2.38"/>
    <col customWidth="1" min="2" max="2" width="38.75"/>
    <col customWidth="1" min="3" max="3" width="11.25"/>
    <col customWidth="1" min="4" max="5" width="14.38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3" t="s">
        <v>5</v>
      </c>
      <c r="G1" s="1" t="s">
        <v>6</v>
      </c>
      <c r="H1" s="1"/>
      <c r="I1" s="1"/>
      <c r="J1" s="1"/>
      <c r="K1" s="1"/>
      <c r="L1" s="1"/>
      <c r="M1" s="1"/>
      <c r="N1" s="1"/>
      <c r="O1" s="1"/>
    </row>
    <row r="2">
      <c r="A2" s="1" t="s">
        <v>7</v>
      </c>
      <c r="B2" s="1" t="s">
        <v>8</v>
      </c>
      <c r="C2" s="2">
        <v>0.02</v>
      </c>
      <c r="D2" s="2">
        <v>232.573</v>
      </c>
      <c r="E2" s="4">
        <f t="shared" ref="E2:E121" si="1">255-D2</f>
        <v>22.427</v>
      </c>
      <c r="F2" s="5"/>
    </row>
    <row r="3">
      <c r="A3" s="1" t="s">
        <v>7</v>
      </c>
      <c r="B3" s="1" t="s">
        <v>9</v>
      </c>
      <c r="C3" s="2">
        <v>0.019</v>
      </c>
      <c r="D3" s="2">
        <v>225.416</v>
      </c>
      <c r="E3" s="4">
        <f t="shared" si="1"/>
        <v>29.584</v>
      </c>
      <c r="F3" s="5"/>
    </row>
    <row r="4">
      <c r="A4" s="1" t="s">
        <v>7</v>
      </c>
      <c r="B4" s="1" t="s">
        <v>10</v>
      </c>
      <c r="C4" s="1">
        <v>0.013</v>
      </c>
      <c r="D4" s="1">
        <v>230.799</v>
      </c>
      <c r="E4" s="6">
        <f t="shared" si="1"/>
        <v>24.201</v>
      </c>
      <c r="F4" s="5">
        <f>AVERAGE(E2:E4)</f>
        <v>25.404</v>
      </c>
      <c r="G4" s="7">
        <f>SUM(C2:C4)</f>
        <v>0.052</v>
      </c>
    </row>
    <row r="5">
      <c r="A5" s="1" t="s">
        <v>7</v>
      </c>
      <c r="B5" s="1" t="s">
        <v>11</v>
      </c>
      <c r="C5" s="1">
        <v>0.008</v>
      </c>
      <c r="D5" s="1">
        <v>234.995</v>
      </c>
      <c r="E5" s="8">
        <f t="shared" si="1"/>
        <v>20.005</v>
      </c>
      <c r="F5" s="9"/>
    </row>
    <row r="6">
      <c r="A6" s="1" t="s">
        <v>7</v>
      </c>
      <c r="B6" s="1" t="s">
        <v>12</v>
      </c>
      <c r="C6" s="1">
        <v>0.068</v>
      </c>
      <c r="D6" s="1">
        <v>235.443</v>
      </c>
      <c r="E6" s="8">
        <f t="shared" si="1"/>
        <v>19.557</v>
      </c>
      <c r="F6" s="9"/>
    </row>
    <row r="7">
      <c r="A7" s="1" t="s">
        <v>7</v>
      </c>
      <c r="B7" s="1" t="s">
        <v>13</v>
      </c>
      <c r="C7" s="1">
        <v>0.019</v>
      </c>
      <c r="D7" s="1">
        <v>235.117</v>
      </c>
      <c r="E7" s="8">
        <f t="shared" si="1"/>
        <v>19.883</v>
      </c>
      <c r="F7" s="9"/>
    </row>
    <row r="8">
      <c r="A8" s="1" t="s">
        <v>7</v>
      </c>
      <c r="B8" s="1" t="s">
        <v>14</v>
      </c>
      <c r="C8" s="1">
        <v>0.056</v>
      </c>
      <c r="D8" s="1">
        <v>228.807</v>
      </c>
      <c r="E8" s="8">
        <f t="shared" si="1"/>
        <v>26.193</v>
      </c>
      <c r="F8" s="9"/>
    </row>
    <row r="9">
      <c r="A9" s="1" t="s">
        <v>7</v>
      </c>
      <c r="B9" s="1" t="s">
        <v>15</v>
      </c>
      <c r="C9" s="1">
        <v>0.03</v>
      </c>
      <c r="D9" s="1">
        <v>223.675</v>
      </c>
      <c r="E9" s="8">
        <f t="shared" si="1"/>
        <v>31.325</v>
      </c>
      <c r="F9" s="9">
        <f>AVERAGE(E5:E9)</f>
        <v>23.3926</v>
      </c>
      <c r="G9" s="8">
        <f>SUM(C5:C9)</f>
        <v>0.181</v>
      </c>
    </row>
    <row r="10">
      <c r="A10" s="1" t="s">
        <v>7</v>
      </c>
      <c r="B10" s="1" t="s">
        <v>16</v>
      </c>
      <c r="C10" s="1">
        <v>0.006</v>
      </c>
      <c r="D10" s="1">
        <v>222.601</v>
      </c>
      <c r="E10" s="6">
        <f t="shared" si="1"/>
        <v>32.399</v>
      </c>
      <c r="F10" s="5"/>
    </row>
    <row r="11">
      <c r="A11" s="1" t="s">
        <v>7</v>
      </c>
      <c r="B11" s="1" t="s">
        <v>17</v>
      </c>
      <c r="C11" s="1">
        <v>0.004</v>
      </c>
      <c r="D11" s="1">
        <v>225.034</v>
      </c>
      <c r="E11" s="6">
        <f t="shared" si="1"/>
        <v>29.966</v>
      </c>
      <c r="F11" s="5"/>
    </row>
    <row r="12">
      <c r="A12" s="1" t="s">
        <v>7</v>
      </c>
      <c r="B12" s="1" t="s">
        <v>18</v>
      </c>
      <c r="C12" s="1">
        <v>0.003</v>
      </c>
      <c r="D12" s="1">
        <v>223.45</v>
      </c>
      <c r="E12" s="6">
        <f t="shared" si="1"/>
        <v>31.55</v>
      </c>
      <c r="F12" s="5">
        <f>AVERAGE(E10:E12)</f>
        <v>31.305</v>
      </c>
      <c r="G12" s="8">
        <f>SUM(C10:C12)</f>
        <v>0.013</v>
      </c>
    </row>
    <row r="13">
      <c r="A13" s="1" t="s">
        <v>7</v>
      </c>
      <c r="B13" s="1" t="s">
        <v>19</v>
      </c>
      <c r="C13" s="1">
        <v>0.161</v>
      </c>
      <c r="D13" s="1">
        <v>236.58</v>
      </c>
      <c r="E13" s="8">
        <f t="shared" si="1"/>
        <v>18.42</v>
      </c>
      <c r="F13" s="9"/>
    </row>
    <row r="14">
      <c r="A14" s="1" t="s">
        <v>7</v>
      </c>
      <c r="B14" s="1" t="s">
        <v>20</v>
      </c>
      <c r="C14" s="1">
        <v>0.168</v>
      </c>
      <c r="D14" s="1">
        <v>229.919</v>
      </c>
      <c r="E14" s="8">
        <f t="shared" si="1"/>
        <v>25.081</v>
      </c>
      <c r="F14" s="9"/>
    </row>
    <row r="15">
      <c r="A15" s="1" t="s">
        <v>7</v>
      </c>
      <c r="B15" s="1" t="s">
        <v>21</v>
      </c>
      <c r="C15" s="1">
        <v>0.056</v>
      </c>
      <c r="D15" s="1">
        <v>231.611</v>
      </c>
      <c r="E15" s="8">
        <f t="shared" si="1"/>
        <v>23.389</v>
      </c>
      <c r="F15" s="9">
        <f>AVERAGE(E13:E15)</f>
        <v>22.29666667</v>
      </c>
      <c r="G15" s="8">
        <f>SUM(C13:C15)</f>
        <v>0.385</v>
      </c>
    </row>
    <row r="16">
      <c r="A16" s="1" t="s">
        <v>7</v>
      </c>
      <c r="B16" s="1" t="s">
        <v>22</v>
      </c>
      <c r="C16" s="1">
        <v>0.036</v>
      </c>
      <c r="D16" s="1">
        <v>220.789</v>
      </c>
      <c r="E16" s="6">
        <f t="shared" si="1"/>
        <v>34.211</v>
      </c>
      <c r="F16" s="5">
        <f>E16</f>
        <v>34.211</v>
      </c>
      <c r="G16" s="8">
        <f>C16</f>
        <v>0.036</v>
      </c>
    </row>
    <row r="17">
      <c r="A17" s="1" t="s">
        <v>7</v>
      </c>
      <c r="B17" s="1" t="s">
        <v>23</v>
      </c>
      <c r="C17" s="1">
        <v>0.063</v>
      </c>
      <c r="D17" s="1">
        <v>218.791</v>
      </c>
      <c r="E17" s="8">
        <f t="shared" si="1"/>
        <v>36.209</v>
      </c>
      <c r="F17" s="9"/>
    </row>
    <row r="18">
      <c r="A18" s="1" t="s">
        <v>7</v>
      </c>
      <c r="B18" s="1" t="s">
        <v>24</v>
      </c>
      <c r="C18" s="1">
        <v>0.037</v>
      </c>
      <c r="D18" s="1">
        <v>221.313</v>
      </c>
      <c r="E18" s="8">
        <f t="shared" si="1"/>
        <v>33.687</v>
      </c>
      <c r="F18" s="9"/>
    </row>
    <row r="19">
      <c r="A19" s="1" t="s">
        <v>7</v>
      </c>
      <c r="B19" s="1" t="s">
        <v>25</v>
      </c>
      <c r="C19" s="1">
        <v>0.008</v>
      </c>
      <c r="D19" s="1">
        <v>232.094</v>
      </c>
      <c r="E19" s="8">
        <f t="shared" si="1"/>
        <v>22.906</v>
      </c>
      <c r="F19" s="9">
        <f>AVERAGE(E17:E19)</f>
        <v>30.934</v>
      </c>
      <c r="G19" s="8">
        <f>SUM(C17:C19)</f>
        <v>0.108</v>
      </c>
    </row>
    <row r="20">
      <c r="A20" s="1" t="s">
        <v>7</v>
      </c>
      <c r="B20" s="1" t="s">
        <v>26</v>
      </c>
      <c r="C20" s="1">
        <v>0.076</v>
      </c>
      <c r="D20" s="1">
        <v>236.845</v>
      </c>
      <c r="E20" s="6">
        <f t="shared" si="1"/>
        <v>18.155</v>
      </c>
      <c r="F20" s="5"/>
    </row>
    <row r="21">
      <c r="A21" s="1" t="s">
        <v>7</v>
      </c>
      <c r="B21" s="1" t="s">
        <v>27</v>
      </c>
      <c r="C21" s="1">
        <v>0.001</v>
      </c>
      <c r="D21" s="1">
        <v>229.494</v>
      </c>
      <c r="E21" s="6">
        <f t="shared" si="1"/>
        <v>25.506</v>
      </c>
      <c r="F21" s="5"/>
    </row>
    <row r="22">
      <c r="A22" s="1" t="s">
        <v>7</v>
      </c>
      <c r="B22" s="1" t="s">
        <v>28</v>
      </c>
      <c r="C22" s="1">
        <v>0.008</v>
      </c>
      <c r="D22" s="1">
        <v>228.422</v>
      </c>
      <c r="E22" s="6">
        <f t="shared" si="1"/>
        <v>26.578</v>
      </c>
      <c r="F22" s="5">
        <f>AVERAGE(E20:E22)</f>
        <v>23.413</v>
      </c>
      <c r="G22" s="8">
        <f>SUM(C20:C22)</f>
        <v>0.085</v>
      </c>
    </row>
    <row r="23">
      <c r="A23" s="1" t="s">
        <v>7</v>
      </c>
      <c r="B23" s="1" t="s">
        <v>29</v>
      </c>
      <c r="C23" s="1">
        <v>0.005</v>
      </c>
      <c r="D23" s="1">
        <v>224.203</v>
      </c>
      <c r="E23" s="8">
        <f t="shared" si="1"/>
        <v>30.797</v>
      </c>
      <c r="F23" s="9">
        <f>E23</f>
        <v>30.797</v>
      </c>
      <c r="G23" s="8">
        <f>C23</f>
        <v>0.005</v>
      </c>
    </row>
    <row r="24">
      <c r="A24" s="1" t="s">
        <v>7</v>
      </c>
      <c r="B24" s="1" t="s">
        <v>30</v>
      </c>
      <c r="C24" s="1">
        <v>0.013</v>
      </c>
      <c r="D24" s="1">
        <v>239.121</v>
      </c>
      <c r="E24" s="6">
        <f t="shared" si="1"/>
        <v>15.879</v>
      </c>
      <c r="F24" s="5"/>
    </row>
    <row r="25">
      <c r="A25" s="1" t="s">
        <v>7</v>
      </c>
      <c r="B25" s="1" t="s">
        <v>31</v>
      </c>
      <c r="C25" s="1">
        <v>0.007</v>
      </c>
      <c r="D25" s="1">
        <v>236.277</v>
      </c>
      <c r="E25" s="6">
        <f t="shared" si="1"/>
        <v>18.723</v>
      </c>
      <c r="F25" s="5"/>
    </row>
    <row r="26">
      <c r="A26" s="1" t="s">
        <v>7</v>
      </c>
      <c r="B26" s="1" t="s">
        <v>32</v>
      </c>
      <c r="C26" s="1">
        <v>0.011</v>
      </c>
      <c r="D26" s="1">
        <v>235.527</v>
      </c>
      <c r="E26" s="6">
        <f t="shared" si="1"/>
        <v>19.473</v>
      </c>
      <c r="F26" s="5"/>
    </row>
    <row r="27">
      <c r="A27" s="1" t="s">
        <v>7</v>
      </c>
      <c r="B27" s="1" t="s">
        <v>33</v>
      </c>
      <c r="C27" s="1">
        <v>0.026</v>
      </c>
      <c r="D27" s="1">
        <v>235.524</v>
      </c>
      <c r="E27" s="6">
        <f t="shared" si="1"/>
        <v>19.476</v>
      </c>
      <c r="F27" s="5"/>
    </row>
    <row r="28">
      <c r="A28" s="1" t="s">
        <v>7</v>
      </c>
      <c r="B28" s="1" t="s">
        <v>34</v>
      </c>
      <c r="C28" s="1">
        <v>0.028</v>
      </c>
      <c r="D28" s="1">
        <v>240.665</v>
      </c>
      <c r="E28" s="6">
        <f t="shared" si="1"/>
        <v>14.335</v>
      </c>
      <c r="F28" s="5">
        <f>AVERAGE(E24:E28)</f>
        <v>17.5772</v>
      </c>
      <c r="G28" s="8">
        <f>SUM(C24:C28)</f>
        <v>0.085</v>
      </c>
    </row>
    <row r="29">
      <c r="A29" s="1" t="s">
        <v>7</v>
      </c>
      <c r="B29" s="1" t="s">
        <v>35</v>
      </c>
      <c r="C29" s="1">
        <v>0.012</v>
      </c>
      <c r="D29" s="1">
        <v>226.663</v>
      </c>
      <c r="E29" s="8">
        <f t="shared" si="1"/>
        <v>28.337</v>
      </c>
      <c r="F29" s="9"/>
    </row>
    <row r="30">
      <c r="A30" s="1" t="s">
        <v>7</v>
      </c>
      <c r="B30" s="1" t="s">
        <v>36</v>
      </c>
      <c r="C30" s="1">
        <v>0.02</v>
      </c>
      <c r="D30" s="1">
        <v>225.551</v>
      </c>
      <c r="E30" s="8">
        <f t="shared" si="1"/>
        <v>29.449</v>
      </c>
      <c r="F30" s="9"/>
    </row>
    <row r="31">
      <c r="A31" s="1" t="s">
        <v>7</v>
      </c>
      <c r="B31" s="1" t="s">
        <v>37</v>
      </c>
      <c r="C31" s="1">
        <v>0.023</v>
      </c>
      <c r="D31" s="1">
        <v>230.456</v>
      </c>
      <c r="E31" s="8">
        <f t="shared" si="1"/>
        <v>24.544</v>
      </c>
      <c r="F31" s="9">
        <f>AVERAGE(E29:E31)</f>
        <v>27.44333333</v>
      </c>
      <c r="G31" s="8">
        <f>SUM(C29:C31)</f>
        <v>0.055</v>
      </c>
    </row>
    <row r="32">
      <c r="A32" s="1" t="s">
        <v>7</v>
      </c>
      <c r="B32" s="1" t="s">
        <v>38</v>
      </c>
      <c r="C32" s="1">
        <v>0.069</v>
      </c>
      <c r="D32" s="1">
        <v>233.384</v>
      </c>
      <c r="E32" s="6">
        <f t="shared" si="1"/>
        <v>21.616</v>
      </c>
      <c r="F32" s="5"/>
    </row>
    <row r="33">
      <c r="A33" s="1" t="s">
        <v>7</v>
      </c>
      <c r="B33" s="1" t="s">
        <v>39</v>
      </c>
      <c r="C33" s="1">
        <v>0.032</v>
      </c>
      <c r="D33" s="1">
        <v>231.378</v>
      </c>
      <c r="E33" s="6">
        <f t="shared" si="1"/>
        <v>23.622</v>
      </c>
      <c r="F33" s="5"/>
    </row>
    <row r="34">
      <c r="A34" s="1" t="s">
        <v>7</v>
      </c>
      <c r="B34" s="1" t="s">
        <v>40</v>
      </c>
      <c r="C34" s="1">
        <v>0.019</v>
      </c>
      <c r="D34" s="1">
        <v>232.802</v>
      </c>
      <c r="E34" s="6">
        <f t="shared" si="1"/>
        <v>22.198</v>
      </c>
      <c r="F34" s="5"/>
    </row>
    <row r="35">
      <c r="A35" s="1" t="s">
        <v>7</v>
      </c>
      <c r="B35" s="1" t="s">
        <v>41</v>
      </c>
      <c r="C35" s="1">
        <v>0.015</v>
      </c>
      <c r="D35" s="1">
        <v>221.812</v>
      </c>
      <c r="E35" s="6">
        <f t="shared" si="1"/>
        <v>33.188</v>
      </c>
      <c r="F35" s="5"/>
    </row>
    <row r="36">
      <c r="A36" s="1" t="s">
        <v>7</v>
      </c>
      <c r="B36" s="1" t="s">
        <v>42</v>
      </c>
      <c r="C36" s="1">
        <v>0.057</v>
      </c>
      <c r="D36" s="1">
        <v>236.561</v>
      </c>
      <c r="E36" s="6">
        <f t="shared" si="1"/>
        <v>18.439</v>
      </c>
      <c r="F36" s="5">
        <f>AVERAGE(E32:E36)</f>
        <v>23.8126</v>
      </c>
      <c r="G36" s="8">
        <f>SUM(C32:C36)</f>
        <v>0.192</v>
      </c>
    </row>
    <row r="37">
      <c r="A37" s="1" t="s">
        <v>7</v>
      </c>
      <c r="B37" s="1" t="s">
        <v>43</v>
      </c>
      <c r="C37" s="1">
        <v>0.039</v>
      </c>
      <c r="D37" s="1">
        <v>238.876</v>
      </c>
      <c r="E37" s="8">
        <f t="shared" si="1"/>
        <v>16.124</v>
      </c>
      <c r="F37" s="9"/>
    </row>
    <row r="38">
      <c r="A38" s="1" t="s">
        <v>7</v>
      </c>
      <c r="B38" s="1" t="s">
        <v>44</v>
      </c>
      <c r="C38" s="1">
        <v>0.006</v>
      </c>
      <c r="D38" s="1">
        <v>239.253</v>
      </c>
      <c r="E38" s="8">
        <f t="shared" si="1"/>
        <v>15.747</v>
      </c>
      <c r="F38" s="9"/>
    </row>
    <row r="39">
      <c r="A39" s="1" t="s">
        <v>7</v>
      </c>
      <c r="B39" s="1" t="s">
        <v>45</v>
      </c>
      <c r="C39" s="1">
        <v>0.003</v>
      </c>
      <c r="D39" s="1">
        <v>240.211</v>
      </c>
      <c r="E39" s="8">
        <f t="shared" si="1"/>
        <v>14.789</v>
      </c>
      <c r="F39" s="9"/>
    </row>
    <row r="40">
      <c r="A40" s="1" t="s">
        <v>7</v>
      </c>
      <c r="B40" s="1" t="s">
        <v>46</v>
      </c>
      <c r="C40" s="10">
        <v>8.579E-4</v>
      </c>
      <c r="D40" s="1">
        <v>244.788</v>
      </c>
      <c r="E40" s="8">
        <f t="shared" si="1"/>
        <v>10.212</v>
      </c>
      <c r="F40" s="9">
        <f>AVERAGE(E37:E40)</f>
        <v>14.218</v>
      </c>
      <c r="G40" s="9">
        <f>SUM(C37:C40)</f>
        <v>0.0488579</v>
      </c>
      <c r="H40" s="9"/>
      <c r="I40" s="9"/>
      <c r="J40" s="9"/>
      <c r="K40" s="9"/>
      <c r="L40" s="9"/>
      <c r="M40" s="9"/>
      <c r="N40" s="9"/>
      <c r="O40" s="9"/>
    </row>
    <row r="41">
      <c r="A41" s="1" t="s">
        <v>47</v>
      </c>
      <c r="B41" s="1" t="s">
        <v>48</v>
      </c>
      <c r="C41" s="1">
        <v>0.023</v>
      </c>
      <c r="D41" s="1">
        <v>217.299</v>
      </c>
      <c r="E41" s="6">
        <f t="shared" si="1"/>
        <v>37.701</v>
      </c>
      <c r="F41" s="5"/>
      <c r="K41" s="6"/>
      <c r="L41" s="5"/>
    </row>
    <row r="42">
      <c r="A42" s="1" t="s">
        <v>47</v>
      </c>
      <c r="B42" s="1" t="s">
        <v>49</v>
      </c>
      <c r="C42" s="10">
        <v>0.017</v>
      </c>
      <c r="D42" s="1">
        <v>217.94</v>
      </c>
      <c r="E42" s="6">
        <f t="shared" si="1"/>
        <v>37.06</v>
      </c>
      <c r="F42" s="5"/>
      <c r="I42" s="10"/>
      <c r="K42" s="6"/>
      <c r="L42" s="5"/>
    </row>
    <row r="43">
      <c r="A43" s="1" t="s">
        <v>47</v>
      </c>
      <c r="B43" s="1" t="s">
        <v>50</v>
      </c>
      <c r="C43" s="1">
        <v>0.053</v>
      </c>
      <c r="D43" s="1">
        <v>217.729</v>
      </c>
      <c r="E43" s="6">
        <f t="shared" si="1"/>
        <v>37.271</v>
      </c>
      <c r="F43" s="5">
        <f>AVERAGE(E41:E43)</f>
        <v>37.344</v>
      </c>
      <c r="G43" s="8">
        <f>SUM(C41:C43)</f>
        <v>0.093</v>
      </c>
      <c r="K43" s="6"/>
      <c r="L43" s="5"/>
    </row>
    <row r="44">
      <c r="A44" s="1" t="s">
        <v>47</v>
      </c>
      <c r="B44" s="1" t="s">
        <v>51</v>
      </c>
      <c r="C44" s="1">
        <v>0.015</v>
      </c>
      <c r="D44" s="1">
        <v>213.438</v>
      </c>
      <c r="E44" s="8">
        <f t="shared" si="1"/>
        <v>41.562</v>
      </c>
      <c r="F44" s="9"/>
      <c r="L44" s="9"/>
    </row>
    <row r="45">
      <c r="A45" s="1" t="s">
        <v>47</v>
      </c>
      <c r="B45" s="1" t="s">
        <v>52</v>
      </c>
      <c r="C45" s="1">
        <v>0.022</v>
      </c>
      <c r="D45" s="1">
        <v>216.997</v>
      </c>
      <c r="E45" s="8">
        <f t="shared" si="1"/>
        <v>38.003</v>
      </c>
      <c r="F45" s="9"/>
      <c r="L45" s="9"/>
    </row>
    <row r="46">
      <c r="A46" s="1" t="s">
        <v>47</v>
      </c>
      <c r="B46" s="1" t="s">
        <v>53</v>
      </c>
      <c r="C46" s="1">
        <v>0.026</v>
      </c>
      <c r="D46" s="1">
        <v>215.878</v>
      </c>
      <c r="E46" s="8">
        <f t="shared" si="1"/>
        <v>39.122</v>
      </c>
      <c r="F46" s="9">
        <f>AVERAGE(E44:E46)</f>
        <v>39.56233333</v>
      </c>
      <c r="G46" s="8">
        <f>SUM(C44:C46)</f>
        <v>0.063</v>
      </c>
      <c r="L46" s="9"/>
    </row>
    <row r="47">
      <c r="A47" s="1" t="s">
        <v>47</v>
      </c>
      <c r="B47" s="1" t="s">
        <v>54</v>
      </c>
      <c r="C47" s="1">
        <v>0.004</v>
      </c>
      <c r="D47" s="1">
        <v>183.941</v>
      </c>
      <c r="E47" s="6">
        <f t="shared" si="1"/>
        <v>71.059</v>
      </c>
      <c r="F47" s="5"/>
      <c r="K47" s="6"/>
      <c r="L47" s="5"/>
    </row>
    <row r="48">
      <c r="A48" s="1" t="s">
        <v>47</v>
      </c>
      <c r="B48" s="1" t="s">
        <v>55</v>
      </c>
      <c r="C48" s="1">
        <v>0.005</v>
      </c>
      <c r="D48" s="1">
        <v>182.4</v>
      </c>
      <c r="E48" s="6">
        <f t="shared" si="1"/>
        <v>72.6</v>
      </c>
      <c r="F48" s="5"/>
      <c r="K48" s="6"/>
      <c r="L48" s="5"/>
    </row>
    <row r="49">
      <c r="A49" s="1" t="s">
        <v>47</v>
      </c>
      <c r="B49" s="1" t="s">
        <v>56</v>
      </c>
      <c r="C49" s="1">
        <v>0.006</v>
      </c>
      <c r="D49" s="1">
        <v>190.296</v>
      </c>
      <c r="E49" s="6">
        <f t="shared" si="1"/>
        <v>64.704</v>
      </c>
      <c r="F49" s="5">
        <f>AVERAGE(E47:E49)</f>
        <v>69.45433333</v>
      </c>
      <c r="G49" s="8">
        <f>SUM(C47:C49)</f>
        <v>0.015</v>
      </c>
      <c r="K49" s="6"/>
      <c r="L49" s="5"/>
    </row>
    <row r="50">
      <c r="A50" s="1" t="s">
        <v>47</v>
      </c>
      <c r="B50" s="1" t="s">
        <v>57</v>
      </c>
      <c r="C50" s="1">
        <v>0.047</v>
      </c>
      <c r="D50" s="1">
        <v>210.142</v>
      </c>
      <c r="E50" s="8">
        <f t="shared" si="1"/>
        <v>44.858</v>
      </c>
      <c r="F50" s="9"/>
      <c r="L50" s="9"/>
    </row>
    <row r="51">
      <c r="A51" s="1" t="s">
        <v>47</v>
      </c>
      <c r="B51" s="1" t="s">
        <v>58</v>
      </c>
      <c r="C51" s="1">
        <v>0.051</v>
      </c>
      <c r="D51" s="1">
        <v>208.895</v>
      </c>
      <c r="E51" s="8">
        <f t="shared" si="1"/>
        <v>46.105</v>
      </c>
      <c r="F51" s="9"/>
      <c r="L51" s="9"/>
    </row>
    <row r="52">
      <c r="A52" s="1" t="s">
        <v>47</v>
      </c>
      <c r="B52" s="1" t="s">
        <v>59</v>
      </c>
      <c r="C52" s="1">
        <v>0.047</v>
      </c>
      <c r="D52" s="1">
        <v>206.664</v>
      </c>
      <c r="E52" s="8">
        <f t="shared" si="1"/>
        <v>48.336</v>
      </c>
      <c r="F52" s="9">
        <f>AVERAGE(E50:E52)</f>
        <v>46.433</v>
      </c>
      <c r="G52" s="8">
        <f>SUM(C50:C52)</f>
        <v>0.145</v>
      </c>
      <c r="L52" s="9"/>
    </row>
    <row r="53">
      <c r="A53" s="1" t="s">
        <v>47</v>
      </c>
      <c r="B53" s="1" t="s">
        <v>60</v>
      </c>
      <c r="C53" s="1">
        <v>0.017</v>
      </c>
      <c r="D53" s="1">
        <v>208.663</v>
      </c>
      <c r="E53" s="6">
        <f t="shared" si="1"/>
        <v>46.337</v>
      </c>
      <c r="F53" s="5"/>
      <c r="K53" s="6"/>
      <c r="L53" s="5"/>
    </row>
    <row r="54">
      <c r="A54" s="1" t="s">
        <v>47</v>
      </c>
      <c r="B54" s="1" t="s">
        <v>61</v>
      </c>
      <c r="C54" s="1">
        <v>0.009</v>
      </c>
      <c r="D54" s="1">
        <v>208.158</v>
      </c>
      <c r="E54" s="6">
        <f t="shared" si="1"/>
        <v>46.842</v>
      </c>
      <c r="F54" s="5"/>
      <c r="K54" s="6"/>
      <c r="L54" s="5"/>
    </row>
    <row r="55">
      <c r="A55" s="1" t="s">
        <v>47</v>
      </c>
      <c r="B55" s="1" t="s">
        <v>62</v>
      </c>
      <c r="C55" s="1">
        <v>0.021</v>
      </c>
      <c r="D55" s="1">
        <v>207.047</v>
      </c>
      <c r="E55" s="6">
        <f t="shared" si="1"/>
        <v>47.953</v>
      </c>
      <c r="F55" s="5">
        <f>AVERAGE(E53:E55)</f>
        <v>47.044</v>
      </c>
      <c r="G55" s="8">
        <f>SUM(C53:C55)</f>
        <v>0.047</v>
      </c>
      <c r="K55" s="6"/>
      <c r="L55" s="5"/>
    </row>
    <row r="56">
      <c r="A56" s="1" t="s">
        <v>47</v>
      </c>
      <c r="B56" s="1" t="s">
        <v>63</v>
      </c>
      <c r="C56" s="1">
        <v>0.07</v>
      </c>
      <c r="D56" s="1">
        <v>211.082</v>
      </c>
      <c r="E56" s="8">
        <f t="shared" si="1"/>
        <v>43.918</v>
      </c>
      <c r="F56" s="9"/>
      <c r="L56" s="9"/>
    </row>
    <row r="57">
      <c r="A57" s="1" t="s">
        <v>47</v>
      </c>
      <c r="B57" s="1" t="s">
        <v>64</v>
      </c>
      <c r="C57" s="1">
        <v>0.037</v>
      </c>
      <c r="D57" s="1">
        <v>213.053</v>
      </c>
      <c r="E57" s="8">
        <f t="shared" si="1"/>
        <v>41.947</v>
      </c>
      <c r="F57" s="9"/>
      <c r="L57" s="9"/>
    </row>
    <row r="58">
      <c r="A58" s="1" t="s">
        <v>47</v>
      </c>
      <c r="B58" s="1" t="s">
        <v>65</v>
      </c>
      <c r="C58" s="1">
        <v>0.032</v>
      </c>
      <c r="D58" s="1">
        <v>210.725</v>
      </c>
      <c r="E58" s="8">
        <f t="shared" si="1"/>
        <v>44.275</v>
      </c>
      <c r="F58" s="9">
        <f>AVERAGE(E56:E58)</f>
        <v>43.38</v>
      </c>
      <c r="G58" s="8">
        <f>SUM(C56:C58)</f>
        <v>0.139</v>
      </c>
      <c r="L58" s="9"/>
    </row>
    <row r="59">
      <c r="A59" s="1" t="s">
        <v>47</v>
      </c>
      <c r="B59" s="1" t="s">
        <v>66</v>
      </c>
      <c r="C59" s="1">
        <v>0.114</v>
      </c>
      <c r="D59" s="1">
        <v>211.931</v>
      </c>
      <c r="E59" s="6">
        <f t="shared" si="1"/>
        <v>43.069</v>
      </c>
      <c r="F59" s="5"/>
      <c r="K59" s="6"/>
      <c r="L59" s="5"/>
    </row>
    <row r="60">
      <c r="A60" s="1" t="s">
        <v>47</v>
      </c>
      <c r="B60" s="1" t="s">
        <v>67</v>
      </c>
      <c r="C60" s="1">
        <v>0.106</v>
      </c>
      <c r="D60" s="1">
        <v>212.279</v>
      </c>
      <c r="E60" s="6">
        <f t="shared" si="1"/>
        <v>42.721</v>
      </c>
      <c r="F60" s="5"/>
      <c r="K60" s="6"/>
      <c r="L60" s="5"/>
    </row>
    <row r="61">
      <c r="A61" s="1" t="s">
        <v>47</v>
      </c>
      <c r="B61" s="1" t="s">
        <v>68</v>
      </c>
      <c r="C61" s="1">
        <v>0.076</v>
      </c>
      <c r="D61" s="1">
        <v>211.706</v>
      </c>
      <c r="E61" s="8">
        <f t="shared" si="1"/>
        <v>43.294</v>
      </c>
      <c r="F61" s="9">
        <f>AVERAGE(E59:E61)</f>
        <v>43.028</v>
      </c>
      <c r="G61" s="8">
        <f>SUM(C59:C61)</f>
        <v>0.296</v>
      </c>
      <c r="L61" s="9"/>
    </row>
    <row r="62">
      <c r="A62" s="1" t="s">
        <v>47</v>
      </c>
      <c r="B62" s="1" t="s">
        <v>69</v>
      </c>
      <c r="C62" s="1">
        <v>0.077</v>
      </c>
      <c r="D62" s="1">
        <v>212.568</v>
      </c>
      <c r="E62" s="8">
        <f t="shared" si="1"/>
        <v>42.432</v>
      </c>
      <c r="F62" s="9"/>
      <c r="L62" s="9"/>
    </row>
    <row r="63">
      <c r="A63" s="1" t="s">
        <v>47</v>
      </c>
      <c r="B63" s="1" t="s">
        <v>70</v>
      </c>
      <c r="C63" s="1">
        <v>0.107</v>
      </c>
      <c r="D63" s="1">
        <v>210.588</v>
      </c>
      <c r="E63" s="8">
        <f t="shared" si="1"/>
        <v>44.412</v>
      </c>
      <c r="F63" s="9"/>
      <c r="L63" s="9"/>
    </row>
    <row r="64">
      <c r="A64" s="1" t="s">
        <v>47</v>
      </c>
      <c r="B64" s="1" t="s">
        <v>71</v>
      </c>
      <c r="C64" s="1">
        <v>0.094</v>
      </c>
      <c r="D64" s="1">
        <v>206.786</v>
      </c>
      <c r="E64" s="8">
        <f t="shared" si="1"/>
        <v>48.214</v>
      </c>
      <c r="F64" s="9">
        <f>AVERAGE(E62:E64)</f>
        <v>45.01933333</v>
      </c>
      <c r="G64" s="8">
        <f>SUM(C62:C64)</f>
        <v>0.278</v>
      </c>
      <c r="L64" s="9"/>
    </row>
    <row r="65">
      <c r="A65" s="1" t="s">
        <v>47</v>
      </c>
      <c r="B65" s="1" t="s">
        <v>72</v>
      </c>
      <c r="C65" s="1">
        <v>0.08</v>
      </c>
      <c r="D65" s="1">
        <v>225.156</v>
      </c>
      <c r="E65" s="6">
        <f t="shared" si="1"/>
        <v>29.844</v>
      </c>
      <c r="F65" s="5"/>
      <c r="K65" s="6"/>
      <c r="L65" s="5"/>
    </row>
    <row r="66">
      <c r="A66" s="1" t="s">
        <v>47</v>
      </c>
      <c r="B66" s="1" t="s">
        <v>73</v>
      </c>
      <c r="C66" s="1">
        <v>0.064</v>
      </c>
      <c r="D66" s="1">
        <v>224.333</v>
      </c>
      <c r="E66" s="6">
        <f t="shared" si="1"/>
        <v>30.667</v>
      </c>
      <c r="F66" s="5"/>
      <c r="K66" s="6"/>
      <c r="L66" s="5"/>
    </row>
    <row r="67">
      <c r="A67" s="1" t="s">
        <v>47</v>
      </c>
      <c r="B67" s="1" t="s">
        <v>74</v>
      </c>
      <c r="C67" s="1">
        <v>0.129</v>
      </c>
      <c r="D67" s="1">
        <v>226.919</v>
      </c>
      <c r="E67" s="8">
        <f t="shared" si="1"/>
        <v>28.081</v>
      </c>
      <c r="F67" s="9">
        <f>AVERAGE(E65:E67)</f>
        <v>29.53066667</v>
      </c>
      <c r="G67" s="8">
        <f>SUM(C65:C67)</f>
        <v>0.273</v>
      </c>
      <c r="L67" s="9"/>
    </row>
    <row r="68">
      <c r="A68" s="1" t="s">
        <v>47</v>
      </c>
      <c r="B68" s="1" t="s">
        <v>75</v>
      </c>
      <c r="C68" s="1">
        <v>0.013</v>
      </c>
      <c r="D68" s="1">
        <v>219.502</v>
      </c>
      <c r="E68" s="8">
        <f t="shared" si="1"/>
        <v>35.498</v>
      </c>
      <c r="F68" s="9"/>
      <c r="L68" s="9"/>
    </row>
    <row r="69">
      <c r="A69" s="1" t="s">
        <v>47</v>
      </c>
      <c r="B69" s="1" t="s">
        <v>76</v>
      </c>
      <c r="C69" s="1">
        <v>0.02</v>
      </c>
      <c r="D69" s="1">
        <v>218.719</v>
      </c>
      <c r="E69" s="8">
        <f t="shared" si="1"/>
        <v>36.281</v>
      </c>
      <c r="F69" s="9"/>
      <c r="L69" s="9"/>
    </row>
    <row r="70">
      <c r="A70" s="1" t="s">
        <v>47</v>
      </c>
      <c r="B70" s="1" t="s">
        <v>77</v>
      </c>
      <c r="C70" s="1">
        <v>0.018</v>
      </c>
      <c r="D70" s="1">
        <v>219.492</v>
      </c>
      <c r="E70" s="8">
        <f t="shared" si="1"/>
        <v>35.508</v>
      </c>
      <c r="F70" s="9">
        <f>AVERAGE(E68:E70)</f>
        <v>35.76233333</v>
      </c>
      <c r="G70" s="8">
        <f>SUM(C68:C70)</f>
        <v>0.051</v>
      </c>
      <c r="L70" s="9"/>
    </row>
    <row r="71">
      <c r="A71" s="1" t="s">
        <v>47</v>
      </c>
      <c r="B71" s="1" t="s">
        <v>78</v>
      </c>
      <c r="C71" s="1">
        <v>0.02</v>
      </c>
      <c r="D71" s="1">
        <v>221.213</v>
      </c>
      <c r="E71" s="6">
        <f t="shared" si="1"/>
        <v>33.787</v>
      </c>
      <c r="F71" s="5"/>
      <c r="K71" s="6"/>
      <c r="L71" s="5"/>
    </row>
    <row r="72">
      <c r="A72" s="1" t="s">
        <v>47</v>
      </c>
      <c r="B72" s="1" t="s">
        <v>79</v>
      </c>
      <c r="C72" s="1">
        <v>0.018</v>
      </c>
      <c r="D72" s="1">
        <v>219.477</v>
      </c>
      <c r="E72" s="6">
        <f t="shared" si="1"/>
        <v>35.523</v>
      </c>
      <c r="F72" s="5"/>
      <c r="K72" s="6"/>
      <c r="L72" s="5"/>
    </row>
    <row r="73">
      <c r="A73" s="1" t="s">
        <v>47</v>
      </c>
      <c r="B73" s="1" t="s">
        <v>80</v>
      </c>
      <c r="C73" s="1">
        <v>0.011</v>
      </c>
      <c r="D73" s="1">
        <v>219.985</v>
      </c>
      <c r="E73" s="6">
        <f t="shared" si="1"/>
        <v>35.015</v>
      </c>
      <c r="F73" s="5">
        <f>AVERAGE(E71:E73)</f>
        <v>34.775</v>
      </c>
      <c r="G73" s="8">
        <f>SUM(C71:C73)</f>
        <v>0.049</v>
      </c>
      <c r="K73" s="6"/>
      <c r="L73" s="5"/>
    </row>
    <row r="74">
      <c r="A74" s="1" t="s">
        <v>47</v>
      </c>
      <c r="B74" s="1" t="s">
        <v>81</v>
      </c>
      <c r="C74" s="1">
        <v>0.018</v>
      </c>
      <c r="D74" s="1">
        <v>217.255</v>
      </c>
      <c r="E74" s="8">
        <f t="shared" si="1"/>
        <v>37.745</v>
      </c>
      <c r="F74" s="9"/>
      <c r="L74" s="9"/>
    </row>
    <row r="75">
      <c r="A75" s="1" t="s">
        <v>47</v>
      </c>
      <c r="B75" s="1" t="s">
        <v>82</v>
      </c>
      <c r="C75" s="1">
        <v>0.036</v>
      </c>
      <c r="D75" s="1">
        <v>219.79</v>
      </c>
      <c r="E75" s="8">
        <f t="shared" si="1"/>
        <v>35.21</v>
      </c>
      <c r="F75" s="9"/>
      <c r="L75" s="9"/>
    </row>
    <row r="76">
      <c r="A76" s="1" t="s">
        <v>47</v>
      </c>
      <c r="B76" s="1" t="s">
        <v>83</v>
      </c>
      <c r="C76" s="1">
        <v>0.034</v>
      </c>
      <c r="D76" s="1">
        <v>206.726</v>
      </c>
      <c r="E76" s="8">
        <f t="shared" si="1"/>
        <v>48.274</v>
      </c>
      <c r="F76" s="9">
        <f>AVERAGE(E74:E76)</f>
        <v>40.40966667</v>
      </c>
      <c r="G76" s="8">
        <f>SUM(C74:C76)</f>
        <v>0.088</v>
      </c>
      <c r="L76" s="9"/>
    </row>
    <row r="77">
      <c r="A77" s="1" t="s">
        <v>47</v>
      </c>
      <c r="B77" s="1" t="s">
        <v>84</v>
      </c>
      <c r="C77" s="1">
        <v>0.034</v>
      </c>
      <c r="D77" s="1">
        <v>220.416</v>
      </c>
      <c r="E77" s="6">
        <f t="shared" si="1"/>
        <v>34.584</v>
      </c>
      <c r="F77" s="5"/>
      <c r="K77" s="6"/>
      <c r="L77" s="5"/>
    </row>
    <row r="78">
      <c r="A78" s="1" t="s">
        <v>47</v>
      </c>
      <c r="B78" s="1" t="s">
        <v>85</v>
      </c>
      <c r="C78" s="1">
        <v>0.015</v>
      </c>
      <c r="D78" s="1">
        <v>218.85</v>
      </c>
      <c r="E78" s="6">
        <f t="shared" si="1"/>
        <v>36.15</v>
      </c>
      <c r="F78" s="5"/>
      <c r="K78" s="6"/>
      <c r="L78" s="5"/>
    </row>
    <row r="79">
      <c r="A79" s="1" t="s">
        <v>47</v>
      </c>
      <c r="B79" s="1" t="s">
        <v>86</v>
      </c>
      <c r="C79" s="1">
        <v>0.028</v>
      </c>
      <c r="D79" s="1">
        <v>218.707</v>
      </c>
      <c r="E79" s="6">
        <f t="shared" si="1"/>
        <v>36.293</v>
      </c>
      <c r="F79" s="5">
        <f>AVERAGE(E77:E79)</f>
        <v>35.67566667</v>
      </c>
      <c r="G79" s="8">
        <f>SUM(C77:C79)</f>
        <v>0.077</v>
      </c>
      <c r="K79" s="6"/>
      <c r="L79" s="5"/>
    </row>
    <row r="80">
      <c r="A80" s="1" t="s">
        <v>87</v>
      </c>
      <c r="B80" s="1" t="s">
        <v>88</v>
      </c>
      <c r="C80" s="1">
        <v>0.087</v>
      </c>
      <c r="D80" s="1">
        <v>233.117</v>
      </c>
      <c r="E80" s="8">
        <f t="shared" si="1"/>
        <v>21.883</v>
      </c>
      <c r="F80" s="9"/>
      <c r="K80" s="6"/>
    </row>
    <row r="81">
      <c r="A81" s="1" t="s">
        <v>87</v>
      </c>
      <c r="B81" s="1" t="s">
        <v>89</v>
      </c>
      <c r="C81" s="1">
        <v>0.022</v>
      </c>
      <c r="D81" s="1">
        <v>234.253</v>
      </c>
      <c r="E81" s="8">
        <f t="shared" si="1"/>
        <v>20.747</v>
      </c>
      <c r="F81" s="9"/>
      <c r="K81" s="6"/>
    </row>
    <row r="82">
      <c r="A82" s="1" t="s">
        <v>87</v>
      </c>
      <c r="B82" s="1" t="s">
        <v>90</v>
      </c>
      <c r="C82" s="1">
        <v>0.043</v>
      </c>
      <c r="D82" s="1">
        <v>229.518</v>
      </c>
      <c r="E82" s="8">
        <f t="shared" si="1"/>
        <v>25.482</v>
      </c>
      <c r="F82" s="9">
        <f>AVERAGE(E80:E82)</f>
        <v>22.704</v>
      </c>
      <c r="G82" s="8">
        <f>SUM(C80:C82)</f>
        <v>0.152</v>
      </c>
      <c r="K82" s="6"/>
      <c r="L82" s="5"/>
    </row>
    <row r="83">
      <c r="A83" s="1" t="s">
        <v>87</v>
      </c>
      <c r="B83" s="1" t="s">
        <v>91</v>
      </c>
      <c r="C83" s="1">
        <v>0.063</v>
      </c>
      <c r="D83" s="1">
        <v>238.568</v>
      </c>
      <c r="E83" s="6">
        <f t="shared" si="1"/>
        <v>16.432</v>
      </c>
      <c r="F83" s="5"/>
      <c r="K83" s="6"/>
    </row>
    <row r="84">
      <c r="A84" s="1" t="s">
        <v>87</v>
      </c>
      <c r="B84" s="1" t="s">
        <v>92</v>
      </c>
      <c r="C84" s="1">
        <v>0.046</v>
      </c>
      <c r="D84" s="1">
        <v>233.929</v>
      </c>
      <c r="E84" s="6">
        <f t="shared" si="1"/>
        <v>21.071</v>
      </c>
      <c r="F84" s="5"/>
      <c r="K84" s="6"/>
    </row>
    <row r="85">
      <c r="A85" s="1" t="s">
        <v>87</v>
      </c>
      <c r="B85" s="1" t="s">
        <v>93</v>
      </c>
      <c r="C85" s="1">
        <v>0.073</v>
      </c>
      <c r="D85" s="1">
        <v>228.648</v>
      </c>
      <c r="E85" s="6">
        <f t="shared" si="1"/>
        <v>26.352</v>
      </c>
      <c r="F85" s="5">
        <f>AVERAGE(E83:E85)</f>
        <v>21.285</v>
      </c>
      <c r="G85" s="8">
        <f>SUM(C83:C85)</f>
        <v>0.182</v>
      </c>
      <c r="K85" s="6"/>
      <c r="L85" s="5"/>
    </row>
    <row r="86">
      <c r="A86" s="1" t="s">
        <v>87</v>
      </c>
      <c r="B86" s="1" t="s">
        <v>94</v>
      </c>
      <c r="C86" s="1">
        <v>0.029</v>
      </c>
      <c r="D86" s="1">
        <v>227.928</v>
      </c>
      <c r="E86" s="8">
        <f t="shared" si="1"/>
        <v>27.072</v>
      </c>
      <c r="F86" s="9"/>
      <c r="K86" s="6"/>
    </row>
    <row r="87">
      <c r="A87" s="1" t="s">
        <v>87</v>
      </c>
      <c r="B87" s="1" t="s">
        <v>95</v>
      </c>
      <c r="C87" s="1">
        <v>0.056</v>
      </c>
      <c r="D87" s="1">
        <v>229.84</v>
      </c>
      <c r="E87" s="8">
        <f t="shared" si="1"/>
        <v>25.16</v>
      </c>
      <c r="F87" s="9"/>
      <c r="K87" s="6"/>
    </row>
    <row r="88">
      <c r="A88" s="1" t="s">
        <v>87</v>
      </c>
      <c r="B88" s="1" t="s">
        <v>96</v>
      </c>
      <c r="C88" s="1">
        <v>0.05</v>
      </c>
      <c r="D88" s="1">
        <v>226.12</v>
      </c>
      <c r="E88" s="8">
        <f t="shared" si="1"/>
        <v>28.88</v>
      </c>
      <c r="F88" s="9">
        <f>AVERAGE(E86:E88)</f>
        <v>27.03733333</v>
      </c>
      <c r="G88" s="8">
        <f>SUM(C86:C88)</f>
        <v>0.135</v>
      </c>
      <c r="K88" s="6"/>
      <c r="L88" s="5"/>
    </row>
    <row r="89">
      <c r="A89" s="1" t="s">
        <v>87</v>
      </c>
      <c r="B89" s="1" t="s">
        <v>97</v>
      </c>
      <c r="C89" s="1">
        <v>0.047</v>
      </c>
      <c r="D89" s="1">
        <v>225.263</v>
      </c>
      <c r="E89" s="6">
        <f t="shared" si="1"/>
        <v>29.737</v>
      </c>
      <c r="F89" s="5"/>
      <c r="K89" s="6"/>
    </row>
    <row r="90">
      <c r="A90" s="1" t="s">
        <v>87</v>
      </c>
      <c r="B90" s="1" t="s">
        <v>98</v>
      </c>
      <c r="C90" s="1">
        <v>0.016</v>
      </c>
      <c r="D90" s="1">
        <v>221.8</v>
      </c>
      <c r="E90" s="6">
        <f t="shared" si="1"/>
        <v>33.2</v>
      </c>
      <c r="F90" s="5"/>
      <c r="K90" s="6"/>
    </row>
    <row r="91">
      <c r="A91" s="1" t="s">
        <v>87</v>
      </c>
      <c r="B91" s="1" t="s">
        <v>99</v>
      </c>
      <c r="C91" s="1">
        <v>0.014</v>
      </c>
      <c r="D91" s="1">
        <v>217.812</v>
      </c>
      <c r="E91" s="6">
        <f t="shared" si="1"/>
        <v>37.188</v>
      </c>
      <c r="F91" s="5">
        <f>AVERAGE(E89:E91)</f>
        <v>33.375</v>
      </c>
      <c r="G91" s="8">
        <f>SUM(C89:C91)</f>
        <v>0.077</v>
      </c>
      <c r="K91" s="6"/>
      <c r="L91" s="5"/>
    </row>
    <row r="92">
      <c r="A92" s="1" t="s">
        <v>87</v>
      </c>
      <c r="B92" s="1" t="s">
        <v>100</v>
      </c>
      <c r="C92" s="1">
        <v>0.048</v>
      </c>
      <c r="D92" s="1">
        <v>227.508</v>
      </c>
      <c r="E92" s="8">
        <f t="shared" si="1"/>
        <v>27.492</v>
      </c>
      <c r="F92" s="9"/>
      <c r="K92" s="6"/>
    </row>
    <row r="93">
      <c r="A93" s="1" t="s">
        <v>87</v>
      </c>
      <c r="B93" s="1" t="s">
        <v>101</v>
      </c>
      <c r="C93" s="1">
        <v>0.035</v>
      </c>
      <c r="D93" s="1">
        <v>225.67</v>
      </c>
      <c r="E93" s="8">
        <f t="shared" si="1"/>
        <v>29.33</v>
      </c>
      <c r="F93" s="9"/>
      <c r="K93" s="6"/>
    </row>
    <row r="94">
      <c r="A94" s="1" t="s">
        <v>87</v>
      </c>
      <c r="B94" s="1" t="s">
        <v>102</v>
      </c>
      <c r="C94" s="1">
        <v>0.049</v>
      </c>
      <c r="D94" s="1">
        <v>225.271</v>
      </c>
      <c r="E94" s="8">
        <f t="shared" si="1"/>
        <v>29.729</v>
      </c>
      <c r="F94" s="9">
        <f>AVERAGE(E92:E94)</f>
        <v>28.85033333</v>
      </c>
      <c r="G94" s="8">
        <f>SUM(C92:C94)</f>
        <v>0.132</v>
      </c>
      <c r="K94" s="6"/>
      <c r="L94" s="5"/>
    </row>
    <row r="95">
      <c r="A95" s="1" t="s">
        <v>87</v>
      </c>
      <c r="B95" s="1" t="s">
        <v>103</v>
      </c>
      <c r="C95" s="1">
        <v>0.068</v>
      </c>
      <c r="D95" s="1">
        <v>223.096</v>
      </c>
      <c r="E95" s="6">
        <f t="shared" si="1"/>
        <v>31.904</v>
      </c>
      <c r="F95" s="5"/>
      <c r="K95" s="6"/>
    </row>
    <row r="96">
      <c r="A96" s="1" t="s">
        <v>87</v>
      </c>
      <c r="B96" s="1" t="s">
        <v>104</v>
      </c>
      <c r="C96" s="1">
        <v>0.077</v>
      </c>
      <c r="D96" s="1">
        <v>223.468</v>
      </c>
      <c r="E96" s="6">
        <f t="shared" si="1"/>
        <v>31.532</v>
      </c>
      <c r="F96" s="5"/>
      <c r="K96" s="6"/>
    </row>
    <row r="97">
      <c r="A97" s="1" t="s">
        <v>87</v>
      </c>
      <c r="B97" s="1" t="s">
        <v>105</v>
      </c>
      <c r="C97" s="1">
        <v>0.028</v>
      </c>
      <c r="D97" s="1">
        <v>209.219</v>
      </c>
      <c r="E97" s="6">
        <f t="shared" si="1"/>
        <v>45.781</v>
      </c>
      <c r="F97" s="5">
        <f>AVERAGE(E95:E97)</f>
        <v>36.40566667</v>
      </c>
      <c r="G97" s="8">
        <f>SUM(C95:C97)</f>
        <v>0.173</v>
      </c>
      <c r="K97" s="6"/>
      <c r="L97" s="5"/>
    </row>
    <row r="98">
      <c r="A98" s="1" t="s">
        <v>87</v>
      </c>
      <c r="B98" s="1" t="s">
        <v>106</v>
      </c>
      <c r="C98" s="1">
        <v>0.081</v>
      </c>
      <c r="D98" s="1">
        <v>224.346</v>
      </c>
      <c r="E98" s="8">
        <f t="shared" si="1"/>
        <v>30.654</v>
      </c>
      <c r="F98" s="9"/>
      <c r="K98" s="6"/>
    </row>
    <row r="99">
      <c r="A99" s="11" t="s">
        <v>87</v>
      </c>
      <c r="B99" s="1" t="s">
        <v>107</v>
      </c>
      <c r="C99" s="1">
        <v>0.058</v>
      </c>
      <c r="D99" s="1">
        <v>224.95</v>
      </c>
      <c r="E99" s="8">
        <f t="shared" si="1"/>
        <v>30.05</v>
      </c>
      <c r="F99" s="9"/>
      <c r="K99" s="6"/>
    </row>
    <row r="100">
      <c r="A100" s="11" t="s">
        <v>87</v>
      </c>
      <c r="B100" s="1" t="s">
        <v>108</v>
      </c>
      <c r="C100" s="1">
        <v>0.047</v>
      </c>
      <c r="D100" s="1">
        <v>228.112</v>
      </c>
      <c r="E100" s="8">
        <f t="shared" si="1"/>
        <v>26.888</v>
      </c>
      <c r="F100" s="9">
        <f>AVERAGE(E98:E100)</f>
        <v>29.19733333</v>
      </c>
      <c r="G100" s="8">
        <f>SUM(C98:C100)</f>
        <v>0.186</v>
      </c>
      <c r="K100" s="6"/>
      <c r="L100" s="5"/>
    </row>
    <row r="101">
      <c r="A101" s="11" t="s">
        <v>87</v>
      </c>
      <c r="B101" s="1" t="s">
        <v>109</v>
      </c>
      <c r="C101" s="1">
        <v>0.038</v>
      </c>
      <c r="D101" s="1">
        <v>217.02</v>
      </c>
      <c r="E101" s="6">
        <f t="shared" si="1"/>
        <v>37.98</v>
      </c>
      <c r="F101" s="6"/>
      <c r="K101" s="6"/>
    </row>
    <row r="102">
      <c r="A102" s="11" t="s">
        <v>87</v>
      </c>
      <c r="B102" s="1" t="s">
        <v>110</v>
      </c>
      <c r="C102" s="1">
        <v>0.025</v>
      </c>
      <c r="D102" s="1">
        <v>217.424</v>
      </c>
      <c r="E102" s="6">
        <f t="shared" si="1"/>
        <v>37.576</v>
      </c>
      <c r="F102" s="5"/>
      <c r="K102" s="6"/>
    </row>
    <row r="103">
      <c r="A103" s="11" t="s">
        <v>87</v>
      </c>
      <c r="B103" s="1" t="s">
        <v>111</v>
      </c>
      <c r="C103" s="1">
        <v>0.023</v>
      </c>
      <c r="D103" s="1">
        <v>214.878</v>
      </c>
      <c r="E103" s="6">
        <f t="shared" si="1"/>
        <v>40.122</v>
      </c>
      <c r="F103" s="5">
        <f>AVERAGE(E101:E103)</f>
        <v>38.55933333</v>
      </c>
      <c r="G103" s="8">
        <f>SUM(C101:C103)</f>
        <v>0.086</v>
      </c>
      <c r="K103" s="6"/>
      <c r="L103" s="5"/>
    </row>
    <row r="104">
      <c r="A104" s="11" t="s">
        <v>87</v>
      </c>
      <c r="B104" s="1" t="s">
        <v>112</v>
      </c>
      <c r="C104" s="1">
        <v>0.07</v>
      </c>
      <c r="D104" s="1">
        <v>232.059</v>
      </c>
      <c r="E104" s="8">
        <f t="shared" si="1"/>
        <v>22.941</v>
      </c>
      <c r="F104" s="9"/>
      <c r="K104" s="6"/>
    </row>
    <row r="105">
      <c r="A105" s="11" t="s">
        <v>87</v>
      </c>
      <c r="B105" s="1" t="s">
        <v>113</v>
      </c>
      <c r="C105" s="1">
        <v>0.092</v>
      </c>
      <c r="D105" s="1">
        <v>230.225</v>
      </c>
      <c r="E105" s="8">
        <f t="shared" si="1"/>
        <v>24.775</v>
      </c>
      <c r="F105" s="9"/>
      <c r="K105" s="6"/>
    </row>
    <row r="106">
      <c r="A106" s="11" t="s">
        <v>87</v>
      </c>
      <c r="B106" s="1" t="s">
        <v>114</v>
      </c>
      <c r="C106" s="1">
        <v>0.038</v>
      </c>
      <c r="D106" s="1">
        <v>218.584</v>
      </c>
      <c r="E106" s="8">
        <f t="shared" si="1"/>
        <v>36.416</v>
      </c>
      <c r="F106" s="9">
        <f>AVERAGE(E104:E106)</f>
        <v>28.044</v>
      </c>
      <c r="G106" s="8">
        <f>SUM(C104:C106)</f>
        <v>0.2</v>
      </c>
      <c r="K106" s="6"/>
      <c r="L106" s="5"/>
    </row>
    <row r="107">
      <c r="A107" s="11" t="s">
        <v>87</v>
      </c>
      <c r="B107" s="1" t="s">
        <v>115</v>
      </c>
      <c r="C107" s="1">
        <v>0.015</v>
      </c>
      <c r="D107" s="1">
        <v>226.984</v>
      </c>
      <c r="E107" s="6">
        <f t="shared" si="1"/>
        <v>28.016</v>
      </c>
      <c r="F107" s="5"/>
      <c r="K107" s="6"/>
    </row>
    <row r="108">
      <c r="A108" s="11" t="s">
        <v>87</v>
      </c>
      <c r="B108" s="1" t="s">
        <v>116</v>
      </c>
      <c r="C108" s="1">
        <v>0.031</v>
      </c>
      <c r="D108" s="1">
        <v>225.963</v>
      </c>
      <c r="E108" s="6">
        <f t="shared" si="1"/>
        <v>29.037</v>
      </c>
      <c r="F108" s="5"/>
      <c r="K108" s="6"/>
    </row>
    <row r="109">
      <c r="A109" s="11" t="s">
        <v>87</v>
      </c>
      <c r="B109" s="1" t="s">
        <v>117</v>
      </c>
      <c r="C109" s="1">
        <v>0.034</v>
      </c>
      <c r="D109" s="1">
        <v>234.22</v>
      </c>
      <c r="E109" s="6">
        <f t="shared" si="1"/>
        <v>20.78</v>
      </c>
      <c r="F109" s="5">
        <f>AVERAGE(E107:E109)</f>
        <v>25.94433333</v>
      </c>
      <c r="G109" s="8">
        <f>SUM(C107:C109)</f>
        <v>0.08</v>
      </c>
      <c r="K109" s="6"/>
      <c r="L109" s="5"/>
    </row>
    <row r="110">
      <c r="A110" s="11" t="s">
        <v>87</v>
      </c>
      <c r="B110" s="1" t="s">
        <v>118</v>
      </c>
      <c r="C110" s="1">
        <v>0.057</v>
      </c>
      <c r="D110" s="1">
        <v>224.268</v>
      </c>
      <c r="E110" s="8">
        <f t="shared" si="1"/>
        <v>30.732</v>
      </c>
      <c r="F110" s="9"/>
      <c r="K110" s="6"/>
    </row>
    <row r="111">
      <c r="A111" s="11" t="s">
        <v>87</v>
      </c>
      <c r="B111" s="1" t="s">
        <v>119</v>
      </c>
      <c r="C111" s="1">
        <v>0.084</v>
      </c>
      <c r="D111" s="1">
        <v>221.453</v>
      </c>
      <c r="E111" s="8">
        <f t="shared" si="1"/>
        <v>33.547</v>
      </c>
      <c r="F111" s="9"/>
      <c r="K111" s="6"/>
    </row>
    <row r="112">
      <c r="A112" s="11" t="s">
        <v>87</v>
      </c>
      <c r="B112" s="1" t="s">
        <v>120</v>
      </c>
      <c r="C112" s="1">
        <v>0.049</v>
      </c>
      <c r="D112" s="1">
        <v>220.122</v>
      </c>
      <c r="E112" s="8">
        <f t="shared" si="1"/>
        <v>34.878</v>
      </c>
      <c r="F112" s="9">
        <f>AVERAGE(E110:E112)</f>
        <v>33.05233333</v>
      </c>
      <c r="G112" s="8">
        <f>SUM(C110:C112)</f>
        <v>0.19</v>
      </c>
      <c r="K112" s="6"/>
      <c r="L112" s="5"/>
    </row>
    <row r="113">
      <c r="A113" s="11" t="s">
        <v>87</v>
      </c>
      <c r="B113" s="1" t="s">
        <v>121</v>
      </c>
      <c r="C113" s="1">
        <v>0.032</v>
      </c>
      <c r="D113" s="1">
        <v>233.729</v>
      </c>
      <c r="E113" s="6">
        <f t="shared" si="1"/>
        <v>21.271</v>
      </c>
      <c r="F113" s="5"/>
      <c r="K113" s="6"/>
    </row>
    <row r="114">
      <c r="A114" s="11" t="s">
        <v>87</v>
      </c>
      <c r="B114" s="1" t="s">
        <v>122</v>
      </c>
      <c r="C114" s="1">
        <v>0.039</v>
      </c>
      <c r="D114" s="1">
        <v>231.544</v>
      </c>
      <c r="E114" s="6">
        <f t="shared" si="1"/>
        <v>23.456</v>
      </c>
      <c r="F114" s="5"/>
      <c r="K114" s="6"/>
    </row>
    <row r="115">
      <c r="A115" s="11" t="s">
        <v>87</v>
      </c>
      <c r="B115" s="1" t="s">
        <v>123</v>
      </c>
      <c r="C115" s="1">
        <v>0.053</v>
      </c>
      <c r="D115" s="1">
        <v>227.723</v>
      </c>
      <c r="E115" s="6">
        <f t="shared" si="1"/>
        <v>27.277</v>
      </c>
      <c r="F115" s="5">
        <f>AVERAGE(E113:E115)</f>
        <v>24.00133333</v>
      </c>
      <c r="G115" s="8">
        <f>SUM(C113:C115)</f>
        <v>0.124</v>
      </c>
      <c r="K115" s="6"/>
      <c r="L115" s="5"/>
    </row>
    <row r="116">
      <c r="A116" s="11" t="s">
        <v>87</v>
      </c>
      <c r="B116" s="1" t="s">
        <v>124</v>
      </c>
      <c r="C116" s="1">
        <v>0.04</v>
      </c>
      <c r="D116" s="1">
        <v>223.337</v>
      </c>
      <c r="E116" s="8">
        <f t="shared" si="1"/>
        <v>31.663</v>
      </c>
      <c r="F116" s="9"/>
      <c r="K116" s="6"/>
    </row>
    <row r="117">
      <c r="A117" s="11" t="s">
        <v>87</v>
      </c>
      <c r="B117" s="1" t="s">
        <v>125</v>
      </c>
      <c r="C117" s="1">
        <v>0.031</v>
      </c>
      <c r="D117" s="1">
        <v>216.815</v>
      </c>
      <c r="E117" s="8">
        <f t="shared" si="1"/>
        <v>38.185</v>
      </c>
      <c r="F117" s="9"/>
      <c r="K117" s="6"/>
    </row>
    <row r="118">
      <c r="A118" s="11" t="s">
        <v>87</v>
      </c>
      <c r="B118" s="1" t="s">
        <v>125</v>
      </c>
      <c r="C118" s="1">
        <v>0.08</v>
      </c>
      <c r="D118" s="1">
        <v>220.744</v>
      </c>
      <c r="E118" s="8">
        <f t="shared" si="1"/>
        <v>34.256</v>
      </c>
      <c r="F118" s="9">
        <f>AVERAGE(E116:E118)</f>
        <v>34.70133333</v>
      </c>
      <c r="G118" s="8">
        <f>SUM(C116:C118)</f>
        <v>0.151</v>
      </c>
      <c r="K118" s="6"/>
      <c r="L118" s="5"/>
    </row>
    <row r="119">
      <c r="A119" s="1" t="s">
        <v>87</v>
      </c>
      <c r="B119" s="1" t="s">
        <v>126</v>
      </c>
      <c r="C119" s="1">
        <v>0.032</v>
      </c>
      <c r="D119" s="1">
        <v>238.657</v>
      </c>
      <c r="E119" s="6">
        <f t="shared" si="1"/>
        <v>16.343</v>
      </c>
      <c r="F119" s="5"/>
      <c r="K119" s="6"/>
    </row>
    <row r="120">
      <c r="A120" s="1" t="s">
        <v>87</v>
      </c>
      <c r="B120" s="1" t="s">
        <v>127</v>
      </c>
      <c r="C120" s="1">
        <v>0.055</v>
      </c>
      <c r="D120" s="1">
        <v>239.893</v>
      </c>
      <c r="E120" s="6">
        <f t="shared" si="1"/>
        <v>15.107</v>
      </c>
      <c r="F120" s="5"/>
      <c r="K120" s="6"/>
    </row>
    <row r="121">
      <c r="A121" s="1" t="s">
        <v>87</v>
      </c>
      <c r="B121" s="1" t="s">
        <v>128</v>
      </c>
      <c r="C121" s="1">
        <v>0.082</v>
      </c>
      <c r="D121" s="1">
        <v>238.227</v>
      </c>
      <c r="E121" s="6">
        <f t="shared" si="1"/>
        <v>16.773</v>
      </c>
      <c r="F121" s="5">
        <f>AVERAGE(E119:E121)</f>
        <v>16.07433333</v>
      </c>
      <c r="G121" s="8">
        <f>SUM(C119:C121)</f>
        <v>0.169</v>
      </c>
      <c r="K121" s="6"/>
      <c r="L121" s="5"/>
    </row>
  </sheetData>
  <autoFilter ref="$A$1:$G$121">
    <sortState ref="A1:G121">
      <sortCondition ref="B1:B121"/>
      <sortCondition ref="G1:G121"/>
    </sortState>
  </autoFil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129</v>
      </c>
      <c r="C1" s="1" t="s">
        <v>130</v>
      </c>
      <c r="D1" s="1" t="s">
        <v>131</v>
      </c>
      <c r="E1" s="1" t="s">
        <v>132</v>
      </c>
    </row>
    <row r="2">
      <c r="B2" s="9">
        <v>25.403999999999996</v>
      </c>
      <c r="C2" s="9">
        <v>37.343999999999994</v>
      </c>
      <c r="D2" s="9">
        <v>22.704000000000008</v>
      </c>
      <c r="E2" s="2">
        <v>33.148</v>
      </c>
    </row>
    <row r="3">
      <c r="B3" s="9">
        <v>23.392599999999998</v>
      </c>
      <c r="C3" s="9">
        <v>39.562333333333335</v>
      </c>
      <c r="D3" s="9">
        <v>21.284999999999997</v>
      </c>
      <c r="E3" s="2">
        <v>25.916</v>
      </c>
    </row>
    <row r="4">
      <c r="B4" s="9">
        <v>31.305000000000007</v>
      </c>
      <c r="C4" s="9">
        <v>69.45433333333334</v>
      </c>
      <c r="D4" s="9">
        <v>27.037333333333333</v>
      </c>
      <c r="E4" s="2">
        <v>24.395</v>
      </c>
    </row>
    <row r="5">
      <c r="B5" s="9">
        <v>22.296666666666663</v>
      </c>
      <c r="C5" s="9">
        <v>46.433</v>
      </c>
      <c r="D5" s="9">
        <v>33.37499999999999</v>
      </c>
      <c r="E5" s="2">
        <v>37.984</v>
      </c>
    </row>
    <row r="6">
      <c r="B6" s="9">
        <v>34.21100000000001</v>
      </c>
      <c r="C6" s="9">
        <v>47.044000000000004</v>
      </c>
      <c r="D6" s="9">
        <v>28.85033333333334</v>
      </c>
      <c r="E6" s="2">
        <v>37.68</v>
      </c>
    </row>
    <row r="7">
      <c r="B7" s="9">
        <v>30.934000000000008</v>
      </c>
      <c r="C7" s="9">
        <v>43.38</v>
      </c>
      <c r="D7" s="9">
        <v>36.40566666666667</v>
      </c>
      <c r="E7" s="2">
        <v>38.061</v>
      </c>
    </row>
    <row r="8">
      <c r="B8" s="9">
        <v>23.413</v>
      </c>
      <c r="C8" s="9">
        <v>43.028</v>
      </c>
      <c r="D8" s="9">
        <v>29.197333333333336</v>
      </c>
      <c r="E8" s="2">
        <v>36.314</v>
      </c>
    </row>
    <row r="9">
      <c r="B9" s="9">
        <v>30.796999999999997</v>
      </c>
      <c r="C9" s="9">
        <v>45.01933333333333</v>
      </c>
      <c r="D9" s="9">
        <v>38.559333333333335</v>
      </c>
      <c r="E9" s="2">
        <v>40.809</v>
      </c>
    </row>
    <row r="10">
      <c r="B10" s="9">
        <v>17.577200000000005</v>
      </c>
      <c r="C10" s="9">
        <v>29.53066666666666</v>
      </c>
      <c r="D10" s="9">
        <v>28.044</v>
      </c>
      <c r="E10" s="2">
        <v>33.494</v>
      </c>
    </row>
    <row r="11">
      <c r="B11" s="9">
        <v>27.44333333333334</v>
      </c>
      <c r="C11" s="9">
        <v>35.76233333333334</v>
      </c>
      <c r="D11" s="9">
        <v>25.944333333333333</v>
      </c>
      <c r="E11" s="2">
        <v>35.068</v>
      </c>
    </row>
    <row r="12">
      <c r="B12" s="9">
        <v>23.812600000000003</v>
      </c>
      <c r="C12" s="9">
        <v>34.775</v>
      </c>
      <c r="D12" s="9">
        <v>33.05233333333333</v>
      </c>
      <c r="E12" s="2">
        <v>35.797</v>
      </c>
    </row>
    <row r="13">
      <c r="B13" s="9">
        <v>14.217999999999996</v>
      </c>
      <c r="C13" s="9">
        <v>40.40966666666667</v>
      </c>
      <c r="D13" s="9">
        <v>24.00133333333332</v>
      </c>
      <c r="E13" s="2">
        <v>34.936</v>
      </c>
    </row>
    <row r="14">
      <c r="C14" s="9">
        <v>35.67566666666667</v>
      </c>
      <c r="D14" s="9">
        <v>34.70133333333334</v>
      </c>
      <c r="E14" s="2">
        <v>36.629</v>
      </c>
    </row>
    <row r="15">
      <c r="D15" s="9">
        <v>16.07433333333333</v>
      </c>
      <c r="E15" s="2">
        <v>18.591</v>
      </c>
    </row>
    <row r="16">
      <c r="A16" s="1" t="s">
        <v>133</v>
      </c>
      <c r="B16" s="8">
        <f>_xlfn.STDEV.S(B2:B13)</f>
        <v>5.899093926</v>
      </c>
      <c r="C16" s="8">
        <f>_xlfn.STDEV.S(C2:C14)</f>
        <v>9.693197567</v>
      </c>
      <c r="D16" s="8">
        <f t="shared" ref="D16:E16" si="1">_xlfn.STDEV.S(D2:D15)</f>
        <v>6.302652811</v>
      </c>
      <c r="E16" s="8">
        <f t="shared" si="1"/>
        <v>6.214914214</v>
      </c>
    </row>
    <row r="17">
      <c r="A17" s="1" t="s">
        <v>134</v>
      </c>
      <c r="B17" s="9">
        <f>MEDIAN(B2:B13)</f>
        <v>24.6083</v>
      </c>
      <c r="C17" s="9">
        <f>MEDIAN(C2:C14)</f>
        <v>40.40966667</v>
      </c>
      <c r="D17" s="9">
        <f t="shared" ref="D17:E17" si="2">MEDIAN(D2:D15)</f>
        <v>28.44716667</v>
      </c>
      <c r="E17" s="7">
        <f t="shared" si="2"/>
        <v>35.432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0.13"/>
    <col customWidth="1" min="2" max="2" width="38.13"/>
  </cols>
  <sheetData>
    <row r="1">
      <c r="A1" s="12" t="s">
        <v>135</v>
      </c>
      <c r="B1" s="12" t="s">
        <v>1</v>
      </c>
      <c r="C1" s="13" t="s">
        <v>2</v>
      </c>
      <c r="D1" s="13" t="s">
        <v>3</v>
      </c>
      <c r="E1" s="12" t="s">
        <v>4</v>
      </c>
      <c r="F1" s="14" t="s">
        <v>5</v>
      </c>
      <c r="G1" s="12" t="s">
        <v>6</v>
      </c>
    </row>
    <row r="2">
      <c r="A2" s="1" t="s">
        <v>136</v>
      </c>
      <c r="B2" s="1" t="s">
        <v>48</v>
      </c>
      <c r="C2" s="1">
        <v>0.023</v>
      </c>
      <c r="D2" s="1">
        <v>217.299</v>
      </c>
      <c r="E2" s="6">
        <f t="shared" ref="E2:E82" si="1">255-D2</f>
        <v>37.701</v>
      </c>
      <c r="F2" s="5"/>
    </row>
    <row r="3">
      <c r="A3" s="1" t="s">
        <v>136</v>
      </c>
      <c r="B3" s="1" t="s">
        <v>49</v>
      </c>
      <c r="C3" s="10">
        <v>0.017</v>
      </c>
      <c r="D3" s="1">
        <v>217.94</v>
      </c>
      <c r="E3" s="6">
        <f t="shared" si="1"/>
        <v>37.06</v>
      </c>
      <c r="F3" s="5"/>
    </row>
    <row r="4">
      <c r="A4" s="1" t="s">
        <v>136</v>
      </c>
      <c r="B4" s="1" t="s">
        <v>50</v>
      </c>
      <c r="C4" s="1">
        <v>0.053</v>
      </c>
      <c r="D4" s="1">
        <v>217.729</v>
      </c>
      <c r="E4" s="6">
        <f t="shared" si="1"/>
        <v>37.271</v>
      </c>
      <c r="F4" s="5">
        <f>AVERAGE(E2:E4)</f>
        <v>37.344</v>
      </c>
      <c r="G4" s="8">
        <f>SUM(C2:C4)</f>
        <v>0.093</v>
      </c>
    </row>
    <row r="5">
      <c r="A5" s="1" t="s">
        <v>136</v>
      </c>
      <c r="B5" s="1" t="s">
        <v>51</v>
      </c>
      <c r="C5" s="1">
        <v>0.015</v>
      </c>
      <c r="D5" s="1">
        <v>213.438</v>
      </c>
      <c r="E5" s="8">
        <f t="shared" si="1"/>
        <v>41.562</v>
      </c>
      <c r="F5" s="9"/>
    </row>
    <row r="6">
      <c r="A6" s="1" t="s">
        <v>136</v>
      </c>
      <c r="B6" s="1" t="s">
        <v>52</v>
      </c>
      <c r="C6" s="1">
        <v>0.022</v>
      </c>
      <c r="D6" s="1">
        <v>216.997</v>
      </c>
      <c r="E6" s="8">
        <f t="shared" si="1"/>
        <v>38.003</v>
      </c>
      <c r="F6" s="9"/>
    </row>
    <row r="7">
      <c r="A7" s="1" t="s">
        <v>136</v>
      </c>
      <c r="B7" s="1" t="s">
        <v>53</v>
      </c>
      <c r="C7" s="1">
        <v>0.026</v>
      </c>
      <c r="D7" s="1">
        <v>215.878</v>
      </c>
      <c r="E7" s="8">
        <f t="shared" si="1"/>
        <v>39.122</v>
      </c>
      <c r="F7" s="9">
        <f>AVERAGE(E5:E7)</f>
        <v>39.56233333</v>
      </c>
      <c r="G7" s="8">
        <f>SUM(C5:C7)</f>
        <v>0.063</v>
      </c>
    </row>
    <row r="8">
      <c r="A8" s="1" t="s">
        <v>136</v>
      </c>
      <c r="B8" s="1" t="s">
        <v>54</v>
      </c>
      <c r="C8" s="1">
        <v>0.004</v>
      </c>
      <c r="D8" s="1">
        <v>183.941</v>
      </c>
      <c r="E8" s="6">
        <f t="shared" si="1"/>
        <v>71.059</v>
      </c>
      <c r="F8" s="5"/>
    </row>
    <row r="9">
      <c r="A9" s="1" t="s">
        <v>136</v>
      </c>
      <c r="B9" s="1" t="s">
        <v>55</v>
      </c>
      <c r="C9" s="1">
        <v>0.005</v>
      </c>
      <c r="D9" s="1">
        <v>182.4</v>
      </c>
      <c r="E9" s="6">
        <f t="shared" si="1"/>
        <v>72.6</v>
      </c>
      <c r="F9" s="5"/>
    </row>
    <row r="10">
      <c r="A10" s="1" t="s">
        <v>136</v>
      </c>
      <c r="B10" s="1" t="s">
        <v>56</v>
      </c>
      <c r="C10" s="1">
        <v>0.006</v>
      </c>
      <c r="D10" s="1">
        <v>190.296</v>
      </c>
      <c r="E10" s="6">
        <f t="shared" si="1"/>
        <v>64.704</v>
      </c>
      <c r="F10" s="5">
        <f>AVERAGE(E8:E10)</f>
        <v>69.45433333</v>
      </c>
      <c r="G10" s="8">
        <f>SUM(C8:C10)</f>
        <v>0.015</v>
      </c>
    </row>
    <row r="11">
      <c r="A11" s="1" t="s">
        <v>136</v>
      </c>
      <c r="B11" s="1" t="s">
        <v>57</v>
      </c>
      <c r="C11" s="1">
        <v>0.047</v>
      </c>
      <c r="D11" s="1">
        <v>210.142</v>
      </c>
      <c r="E11" s="8">
        <f t="shared" si="1"/>
        <v>44.858</v>
      </c>
      <c r="F11" s="9"/>
    </row>
    <row r="12">
      <c r="A12" s="1" t="s">
        <v>136</v>
      </c>
      <c r="B12" s="1" t="s">
        <v>58</v>
      </c>
      <c r="C12" s="1">
        <v>0.051</v>
      </c>
      <c r="D12" s="1">
        <v>208.895</v>
      </c>
      <c r="E12" s="8">
        <f t="shared" si="1"/>
        <v>46.105</v>
      </c>
      <c r="F12" s="9"/>
    </row>
    <row r="13">
      <c r="A13" s="1" t="s">
        <v>136</v>
      </c>
      <c r="B13" s="1" t="s">
        <v>59</v>
      </c>
      <c r="C13" s="1">
        <v>0.047</v>
      </c>
      <c r="D13" s="1">
        <v>206.664</v>
      </c>
      <c r="E13" s="8">
        <f t="shared" si="1"/>
        <v>48.336</v>
      </c>
      <c r="F13" s="9">
        <f>AVERAGE(E11:E13)</f>
        <v>46.433</v>
      </c>
      <c r="G13" s="8">
        <f>SUM(C11:C13)</f>
        <v>0.145</v>
      </c>
    </row>
    <row r="14">
      <c r="A14" s="1" t="s">
        <v>136</v>
      </c>
      <c r="B14" s="1" t="s">
        <v>60</v>
      </c>
      <c r="C14" s="1">
        <v>0.017</v>
      </c>
      <c r="D14" s="1">
        <v>208.663</v>
      </c>
      <c r="E14" s="6">
        <f t="shared" si="1"/>
        <v>46.337</v>
      </c>
      <c r="F14" s="5"/>
    </row>
    <row r="15">
      <c r="A15" s="1" t="s">
        <v>136</v>
      </c>
      <c r="B15" s="1" t="s">
        <v>61</v>
      </c>
      <c r="C15" s="1">
        <v>0.009</v>
      </c>
      <c r="D15" s="1">
        <v>208.158</v>
      </c>
      <c r="E15" s="6">
        <f t="shared" si="1"/>
        <v>46.842</v>
      </c>
      <c r="F15" s="5"/>
    </row>
    <row r="16">
      <c r="A16" s="1" t="s">
        <v>136</v>
      </c>
      <c r="B16" s="1" t="s">
        <v>62</v>
      </c>
      <c r="C16" s="1">
        <v>0.021</v>
      </c>
      <c r="D16" s="1">
        <v>207.047</v>
      </c>
      <c r="E16" s="6">
        <f t="shared" si="1"/>
        <v>47.953</v>
      </c>
      <c r="F16" s="5">
        <f>AVERAGE(E14:E16)</f>
        <v>47.044</v>
      </c>
      <c r="G16" s="8">
        <f>SUM(C14:C16)</f>
        <v>0.047</v>
      </c>
    </row>
    <row r="17">
      <c r="A17" s="1" t="s">
        <v>136</v>
      </c>
      <c r="B17" s="1" t="s">
        <v>63</v>
      </c>
      <c r="C17" s="1">
        <v>0.07</v>
      </c>
      <c r="D17" s="1">
        <v>211.082</v>
      </c>
      <c r="E17" s="8">
        <f t="shared" si="1"/>
        <v>43.918</v>
      </c>
      <c r="F17" s="9"/>
    </row>
    <row r="18">
      <c r="A18" s="1" t="s">
        <v>136</v>
      </c>
      <c r="B18" s="1" t="s">
        <v>64</v>
      </c>
      <c r="C18" s="1">
        <v>0.037</v>
      </c>
      <c r="D18" s="1">
        <v>213.053</v>
      </c>
      <c r="E18" s="8">
        <f t="shared" si="1"/>
        <v>41.947</v>
      </c>
      <c r="F18" s="9"/>
    </row>
    <row r="19">
      <c r="A19" s="1" t="s">
        <v>136</v>
      </c>
      <c r="B19" s="1" t="s">
        <v>65</v>
      </c>
      <c r="C19" s="1">
        <v>0.032</v>
      </c>
      <c r="D19" s="1">
        <v>210.725</v>
      </c>
      <c r="E19" s="8">
        <f t="shared" si="1"/>
        <v>44.275</v>
      </c>
      <c r="F19" s="9">
        <f>AVERAGE(E17:E19)</f>
        <v>43.38</v>
      </c>
      <c r="G19" s="8">
        <f>SUM(C17:C19)</f>
        <v>0.139</v>
      </c>
    </row>
    <row r="20">
      <c r="A20" s="1" t="s">
        <v>136</v>
      </c>
      <c r="B20" s="1" t="s">
        <v>66</v>
      </c>
      <c r="C20" s="1">
        <v>0.114</v>
      </c>
      <c r="D20" s="1">
        <v>211.931</v>
      </c>
      <c r="E20" s="6">
        <f t="shared" si="1"/>
        <v>43.069</v>
      </c>
      <c r="F20" s="5"/>
    </row>
    <row r="21">
      <c r="A21" s="1" t="s">
        <v>136</v>
      </c>
      <c r="B21" s="1" t="s">
        <v>67</v>
      </c>
      <c r="C21" s="1">
        <v>0.106</v>
      </c>
      <c r="D21" s="1">
        <v>212.279</v>
      </c>
      <c r="E21" s="6">
        <f t="shared" si="1"/>
        <v>42.721</v>
      </c>
      <c r="F21" s="5"/>
    </row>
    <row r="22">
      <c r="A22" s="1" t="s">
        <v>136</v>
      </c>
      <c r="B22" s="1" t="s">
        <v>68</v>
      </c>
      <c r="C22" s="1">
        <v>0.076</v>
      </c>
      <c r="D22" s="1">
        <v>211.706</v>
      </c>
      <c r="E22" s="8">
        <f t="shared" si="1"/>
        <v>43.294</v>
      </c>
      <c r="F22" s="9">
        <f>AVERAGE(E20:E22)</f>
        <v>43.028</v>
      </c>
      <c r="G22" s="8">
        <f>SUM(C20:C22)</f>
        <v>0.296</v>
      </c>
    </row>
    <row r="23">
      <c r="A23" s="1" t="s">
        <v>136</v>
      </c>
      <c r="B23" s="1" t="s">
        <v>69</v>
      </c>
      <c r="C23" s="1">
        <v>0.077</v>
      </c>
      <c r="D23" s="1">
        <v>212.568</v>
      </c>
      <c r="E23" s="8">
        <f t="shared" si="1"/>
        <v>42.432</v>
      </c>
      <c r="F23" s="9"/>
    </row>
    <row r="24">
      <c r="A24" s="1" t="s">
        <v>136</v>
      </c>
      <c r="B24" s="1" t="s">
        <v>70</v>
      </c>
      <c r="C24" s="1">
        <v>0.107</v>
      </c>
      <c r="D24" s="1">
        <v>210.588</v>
      </c>
      <c r="E24" s="8">
        <f t="shared" si="1"/>
        <v>44.412</v>
      </c>
      <c r="F24" s="9"/>
    </row>
    <row r="25">
      <c r="A25" s="1" t="s">
        <v>136</v>
      </c>
      <c r="B25" s="1" t="s">
        <v>71</v>
      </c>
      <c r="C25" s="1">
        <v>0.094</v>
      </c>
      <c r="D25" s="1">
        <v>206.786</v>
      </c>
      <c r="E25" s="8">
        <f t="shared" si="1"/>
        <v>48.214</v>
      </c>
      <c r="F25" s="9">
        <f>AVERAGE(E23:E25)</f>
        <v>45.01933333</v>
      </c>
      <c r="G25" s="8">
        <f>SUM(C23:C25)</f>
        <v>0.278</v>
      </c>
    </row>
    <row r="26">
      <c r="A26" s="1" t="s">
        <v>136</v>
      </c>
      <c r="B26" s="1" t="s">
        <v>72</v>
      </c>
      <c r="C26" s="1">
        <v>0.08</v>
      </c>
      <c r="D26" s="1">
        <v>225.156</v>
      </c>
      <c r="E26" s="6">
        <f t="shared" si="1"/>
        <v>29.844</v>
      </c>
      <c r="F26" s="5"/>
    </row>
    <row r="27">
      <c r="A27" s="1" t="s">
        <v>136</v>
      </c>
      <c r="B27" s="1" t="s">
        <v>73</v>
      </c>
      <c r="C27" s="1">
        <v>0.064</v>
      </c>
      <c r="D27" s="1">
        <v>224.333</v>
      </c>
      <c r="E27" s="6">
        <f t="shared" si="1"/>
        <v>30.667</v>
      </c>
      <c r="F27" s="5"/>
    </row>
    <row r="28">
      <c r="A28" s="1" t="s">
        <v>136</v>
      </c>
      <c r="B28" s="1" t="s">
        <v>74</v>
      </c>
      <c r="C28" s="1">
        <v>0.129</v>
      </c>
      <c r="D28" s="1">
        <v>226.919</v>
      </c>
      <c r="E28" s="8">
        <f t="shared" si="1"/>
        <v>28.081</v>
      </c>
      <c r="F28" s="9">
        <f>AVERAGE(E26:E28)</f>
        <v>29.53066667</v>
      </c>
      <c r="G28" s="8">
        <f>SUM(C26:C28)</f>
        <v>0.273</v>
      </c>
    </row>
    <row r="29">
      <c r="A29" s="1" t="s">
        <v>136</v>
      </c>
      <c r="B29" s="1" t="s">
        <v>75</v>
      </c>
      <c r="C29" s="1">
        <v>0.013</v>
      </c>
      <c r="D29" s="1">
        <v>219.502</v>
      </c>
      <c r="E29" s="8">
        <f t="shared" si="1"/>
        <v>35.498</v>
      </c>
      <c r="F29" s="9"/>
    </row>
    <row r="30">
      <c r="A30" s="1" t="s">
        <v>136</v>
      </c>
      <c r="B30" s="1" t="s">
        <v>76</v>
      </c>
      <c r="C30" s="1">
        <v>0.02</v>
      </c>
      <c r="D30" s="1">
        <v>218.719</v>
      </c>
      <c r="E30" s="8">
        <f t="shared" si="1"/>
        <v>36.281</v>
      </c>
      <c r="F30" s="9"/>
    </row>
    <row r="31">
      <c r="A31" s="1" t="s">
        <v>136</v>
      </c>
      <c r="B31" s="1" t="s">
        <v>77</v>
      </c>
      <c r="C31" s="1">
        <v>0.018</v>
      </c>
      <c r="D31" s="1">
        <v>219.492</v>
      </c>
      <c r="E31" s="8">
        <f t="shared" si="1"/>
        <v>35.508</v>
      </c>
      <c r="F31" s="9">
        <f>AVERAGE(E29:E31)</f>
        <v>35.76233333</v>
      </c>
      <c r="G31" s="8">
        <f>SUM(C29:C31)</f>
        <v>0.051</v>
      </c>
    </row>
    <row r="32">
      <c r="A32" s="1" t="s">
        <v>136</v>
      </c>
      <c r="B32" s="1" t="s">
        <v>78</v>
      </c>
      <c r="C32" s="1">
        <v>0.02</v>
      </c>
      <c r="D32" s="1">
        <v>221.213</v>
      </c>
      <c r="E32" s="6">
        <f t="shared" si="1"/>
        <v>33.787</v>
      </c>
      <c r="F32" s="5"/>
    </row>
    <row r="33">
      <c r="A33" s="1" t="s">
        <v>136</v>
      </c>
      <c r="B33" s="1" t="s">
        <v>79</v>
      </c>
      <c r="C33" s="1">
        <v>0.018</v>
      </c>
      <c r="D33" s="1">
        <v>219.477</v>
      </c>
      <c r="E33" s="6">
        <f t="shared" si="1"/>
        <v>35.523</v>
      </c>
      <c r="F33" s="5"/>
    </row>
    <row r="34">
      <c r="A34" s="1" t="s">
        <v>136</v>
      </c>
      <c r="B34" s="1" t="s">
        <v>80</v>
      </c>
      <c r="C34" s="1">
        <v>0.011</v>
      </c>
      <c r="D34" s="1">
        <v>219.985</v>
      </c>
      <c r="E34" s="6">
        <f t="shared" si="1"/>
        <v>35.015</v>
      </c>
      <c r="F34" s="5">
        <f>AVERAGE(E32:E34)</f>
        <v>34.775</v>
      </c>
      <c r="G34" s="8">
        <f>SUM(C32:C34)</f>
        <v>0.049</v>
      </c>
    </row>
    <row r="35">
      <c r="A35" s="1" t="s">
        <v>136</v>
      </c>
      <c r="B35" s="1" t="s">
        <v>81</v>
      </c>
      <c r="C35" s="1">
        <v>0.018</v>
      </c>
      <c r="D35" s="1">
        <v>217.255</v>
      </c>
      <c r="E35" s="8">
        <f t="shared" si="1"/>
        <v>37.745</v>
      </c>
      <c r="F35" s="9"/>
    </row>
    <row r="36">
      <c r="A36" s="1" t="s">
        <v>136</v>
      </c>
      <c r="B36" s="1" t="s">
        <v>82</v>
      </c>
      <c r="C36" s="1">
        <v>0.036</v>
      </c>
      <c r="D36" s="1">
        <v>219.79</v>
      </c>
      <c r="E36" s="8">
        <f t="shared" si="1"/>
        <v>35.21</v>
      </c>
      <c r="F36" s="9"/>
    </row>
    <row r="37">
      <c r="A37" s="1" t="s">
        <v>136</v>
      </c>
      <c r="B37" s="1" t="s">
        <v>83</v>
      </c>
      <c r="C37" s="1">
        <v>0.034</v>
      </c>
      <c r="D37" s="1">
        <v>206.726</v>
      </c>
      <c r="E37" s="8">
        <f t="shared" si="1"/>
        <v>48.274</v>
      </c>
      <c r="F37" s="9">
        <f>AVERAGE(E35:E37)</f>
        <v>40.40966667</v>
      </c>
      <c r="G37" s="8">
        <f>SUM(C35:C37)</f>
        <v>0.088</v>
      </c>
    </row>
    <row r="38">
      <c r="A38" s="1" t="s">
        <v>136</v>
      </c>
      <c r="B38" s="1" t="s">
        <v>84</v>
      </c>
      <c r="C38" s="1">
        <v>0.034</v>
      </c>
      <c r="D38" s="1">
        <v>220.416</v>
      </c>
      <c r="E38" s="6">
        <f t="shared" si="1"/>
        <v>34.584</v>
      </c>
      <c r="F38" s="5"/>
    </row>
    <row r="39">
      <c r="A39" s="1" t="s">
        <v>136</v>
      </c>
      <c r="B39" s="1" t="s">
        <v>85</v>
      </c>
      <c r="C39" s="1">
        <v>0.015</v>
      </c>
      <c r="D39" s="1">
        <v>218.85</v>
      </c>
      <c r="E39" s="6">
        <f t="shared" si="1"/>
        <v>36.15</v>
      </c>
      <c r="F39" s="5"/>
    </row>
    <row r="40">
      <c r="A40" s="1" t="s">
        <v>136</v>
      </c>
      <c r="B40" s="1" t="s">
        <v>86</v>
      </c>
      <c r="C40" s="1">
        <v>0.028</v>
      </c>
      <c r="D40" s="1">
        <v>218.707</v>
      </c>
      <c r="E40" s="6">
        <f t="shared" si="1"/>
        <v>36.293</v>
      </c>
      <c r="F40" s="5">
        <f>AVERAGE(E38:E40)</f>
        <v>35.67566667</v>
      </c>
      <c r="G40" s="8">
        <f>SUM(C38:C40)</f>
        <v>0.077</v>
      </c>
    </row>
    <row r="41">
      <c r="A41" s="1" t="s">
        <v>137</v>
      </c>
      <c r="B41" s="1" t="s">
        <v>88</v>
      </c>
      <c r="C41" s="1">
        <v>0.036</v>
      </c>
      <c r="D41" s="1">
        <v>222.007</v>
      </c>
      <c r="E41" s="6">
        <f t="shared" si="1"/>
        <v>32.993</v>
      </c>
    </row>
    <row r="42">
      <c r="A42" s="1" t="s">
        <v>137</v>
      </c>
      <c r="B42" s="1" t="s">
        <v>89</v>
      </c>
      <c r="C42" s="1">
        <v>0.032</v>
      </c>
      <c r="D42" s="1">
        <v>221.536</v>
      </c>
      <c r="E42" s="6">
        <f t="shared" si="1"/>
        <v>33.464</v>
      </c>
    </row>
    <row r="43">
      <c r="A43" s="1" t="s">
        <v>137</v>
      </c>
      <c r="B43" s="1" t="s">
        <v>90</v>
      </c>
      <c r="C43" s="1">
        <v>0.025</v>
      </c>
      <c r="D43" s="1">
        <v>222.012</v>
      </c>
      <c r="E43" s="6">
        <f t="shared" si="1"/>
        <v>32.988</v>
      </c>
      <c r="F43" s="5">
        <f>AVERAGE(E41:E43)</f>
        <v>33.14833333</v>
      </c>
      <c r="G43" s="8">
        <f>SUM(C41:C43)</f>
        <v>0.093</v>
      </c>
    </row>
    <row r="44">
      <c r="A44" s="1" t="s">
        <v>137</v>
      </c>
      <c r="B44" s="1" t="s">
        <v>91</v>
      </c>
      <c r="C44" s="1">
        <v>0.025</v>
      </c>
      <c r="D44" s="1">
        <v>231.103</v>
      </c>
      <c r="E44" s="6">
        <f t="shared" si="1"/>
        <v>23.897</v>
      </c>
    </row>
    <row r="45">
      <c r="A45" s="1" t="s">
        <v>137</v>
      </c>
      <c r="B45" s="1" t="s">
        <v>92</v>
      </c>
      <c r="C45" s="1">
        <v>0.017</v>
      </c>
      <c r="D45" s="1">
        <v>224.769</v>
      </c>
      <c r="E45" s="6">
        <f t="shared" si="1"/>
        <v>30.231</v>
      </c>
    </row>
    <row r="46">
      <c r="A46" s="1" t="s">
        <v>137</v>
      </c>
      <c r="B46" s="1" t="s">
        <v>93</v>
      </c>
      <c r="C46" s="1">
        <v>0.026</v>
      </c>
      <c r="D46" s="1">
        <v>231.379</v>
      </c>
      <c r="E46" s="6">
        <f t="shared" si="1"/>
        <v>23.621</v>
      </c>
      <c r="F46" s="5">
        <f>AVERAGE(E44:E46)</f>
        <v>25.91633333</v>
      </c>
      <c r="G46" s="8">
        <f>SUM(C44:C46)</f>
        <v>0.068</v>
      </c>
    </row>
    <row r="47">
      <c r="A47" s="1" t="s">
        <v>137</v>
      </c>
      <c r="B47" s="1" t="s">
        <v>94</v>
      </c>
      <c r="C47" s="1">
        <v>0.019</v>
      </c>
      <c r="D47" s="1">
        <v>232.163</v>
      </c>
      <c r="E47" s="6">
        <f t="shared" si="1"/>
        <v>22.837</v>
      </c>
    </row>
    <row r="48">
      <c r="A48" s="1" t="s">
        <v>137</v>
      </c>
      <c r="B48" s="1" t="s">
        <v>95</v>
      </c>
      <c r="C48" s="1">
        <v>0.028</v>
      </c>
      <c r="D48" s="1">
        <v>232.679</v>
      </c>
      <c r="E48" s="6">
        <f t="shared" si="1"/>
        <v>22.321</v>
      </c>
    </row>
    <row r="49">
      <c r="A49" s="1" t="s">
        <v>137</v>
      </c>
      <c r="B49" s="1" t="s">
        <v>96</v>
      </c>
      <c r="C49" s="1">
        <v>0.028</v>
      </c>
      <c r="D49" s="1">
        <v>226.974</v>
      </c>
      <c r="E49" s="6">
        <f t="shared" si="1"/>
        <v>28.026</v>
      </c>
      <c r="F49" s="5">
        <f>AVERAGE(E47:E49)</f>
        <v>24.39466667</v>
      </c>
      <c r="G49" s="8">
        <f>SUM(C47:C49)</f>
        <v>0.075</v>
      </c>
    </row>
    <row r="50">
      <c r="A50" s="1" t="s">
        <v>137</v>
      </c>
      <c r="B50" s="1" t="s">
        <v>97</v>
      </c>
      <c r="C50" s="1">
        <v>0.034</v>
      </c>
      <c r="D50" s="1">
        <v>216.235</v>
      </c>
      <c r="E50" s="6">
        <f t="shared" si="1"/>
        <v>38.765</v>
      </c>
    </row>
    <row r="51">
      <c r="A51" s="1" t="s">
        <v>137</v>
      </c>
      <c r="B51" s="1" t="s">
        <v>98</v>
      </c>
      <c r="C51" s="1">
        <v>0.035</v>
      </c>
      <c r="D51" s="1">
        <v>219.767</v>
      </c>
      <c r="E51" s="6">
        <f t="shared" si="1"/>
        <v>35.233</v>
      </c>
    </row>
    <row r="52">
      <c r="A52" s="1" t="s">
        <v>137</v>
      </c>
      <c r="B52" s="1" t="s">
        <v>99</v>
      </c>
      <c r="C52" s="1">
        <v>0.03</v>
      </c>
      <c r="D52" s="1">
        <v>215.045</v>
      </c>
      <c r="E52" s="6">
        <f t="shared" si="1"/>
        <v>39.955</v>
      </c>
      <c r="F52" s="5">
        <f>AVERAGE(E50:E52)</f>
        <v>37.98433333</v>
      </c>
      <c r="G52" s="8">
        <f>SUM(C50:C52)</f>
        <v>0.099</v>
      </c>
    </row>
    <row r="53">
      <c r="A53" s="1" t="s">
        <v>137</v>
      </c>
      <c r="B53" s="1" t="s">
        <v>100</v>
      </c>
      <c r="C53" s="1">
        <v>0.033</v>
      </c>
      <c r="D53" s="1">
        <v>219.079</v>
      </c>
      <c r="E53" s="6">
        <f t="shared" si="1"/>
        <v>35.921</v>
      </c>
    </row>
    <row r="54">
      <c r="A54" s="1" t="s">
        <v>137</v>
      </c>
      <c r="B54" s="1" t="s">
        <v>101</v>
      </c>
      <c r="C54" s="1">
        <v>0.029</v>
      </c>
      <c r="D54" s="1">
        <v>215.274</v>
      </c>
      <c r="E54" s="6">
        <f t="shared" si="1"/>
        <v>39.726</v>
      </c>
    </row>
    <row r="55">
      <c r="A55" s="1" t="s">
        <v>137</v>
      </c>
      <c r="B55" s="1" t="s">
        <v>102</v>
      </c>
      <c r="C55" s="1">
        <v>0.028</v>
      </c>
      <c r="D55" s="1">
        <v>217.607</v>
      </c>
      <c r="E55" s="6">
        <f t="shared" si="1"/>
        <v>37.393</v>
      </c>
      <c r="F55" s="5">
        <f>AVERAGE(E53:E55)</f>
        <v>37.68</v>
      </c>
      <c r="G55" s="8">
        <f>SUM(C53:C55)</f>
        <v>0.09</v>
      </c>
    </row>
    <row r="56">
      <c r="A56" s="1" t="s">
        <v>137</v>
      </c>
      <c r="B56" s="1" t="s">
        <v>103</v>
      </c>
      <c r="C56" s="1">
        <v>0.034</v>
      </c>
      <c r="D56" s="1">
        <v>221.431</v>
      </c>
      <c r="E56" s="6">
        <f t="shared" si="1"/>
        <v>33.569</v>
      </c>
    </row>
    <row r="57">
      <c r="A57" s="1" t="s">
        <v>137</v>
      </c>
      <c r="B57" s="1" t="s">
        <v>104</v>
      </c>
      <c r="C57" s="1">
        <v>0.023</v>
      </c>
      <c r="D57" s="1">
        <v>219.532</v>
      </c>
      <c r="E57" s="6">
        <f t="shared" si="1"/>
        <v>35.468</v>
      </c>
    </row>
    <row r="58">
      <c r="A58" s="1" t="s">
        <v>137</v>
      </c>
      <c r="B58" s="1" t="s">
        <v>105</v>
      </c>
      <c r="C58" s="1">
        <v>0.038</v>
      </c>
      <c r="D58" s="1">
        <v>209.854</v>
      </c>
      <c r="E58" s="6">
        <f t="shared" si="1"/>
        <v>45.146</v>
      </c>
      <c r="F58" s="5">
        <f>AVERAGE(E56:E58)</f>
        <v>38.061</v>
      </c>
      <c r="G58" s="8">
        <f>SUM(C56:C58)</f>
        <v>0.095</v>
      </c>
    </row>
    <row r="59">
      <c r="A59" s="1" t="s">
        <v>137</v>
      </c>
      <c r="B59" s="1" t="s">
        <v>106</v>
      </c>
      <c r="C59" s="1">
        <v>0.021</v>
      </c>
      <c r="D59" s="1">
        <v>217.751</v>
      </c>
      <c r="E59" s="6">
        <f t="shared" si="1"/>
        <v>37.249</v>
      </c>
    </row>
    <row r="60">
      <c r="A60" s="1" t="s">
        <v>137</v>
      </c>
      <c r="B60" s="1" t="s">
        <v>107</v>
      </c>
      <c r="C60" s="1">
        <v>0.012</v>
      </c>
      <c r="D60" s="1">
        <v>219.305</v>
      </c>
      <c r="E60" s="6">
        <f t="shared" si="1"/>
        <v>35.695</v>
      </c>
    </row>
    <row r="61">
      <c r="A61" s="1" t="s">
        <v>137</v>
      </c>
      <c r="B61" s="1" t="s">
        <v>108</v>
      </c>
      <c r="C61" s="1">
        <v>0.021</v>
      </c>
      <c r="D61" s="1">
        <v>219.002</v>
      </c>
      <c r="E61" s="6">
        <f t="shared" si="1"/>
        <v>35.998</v>
      </c>
      <c r="F61" s="5">
        <f>AVERAGE(E59:E61)</f>
        <v>36.314</v>
      </c>
      <c r="G61" s="8">
        <f>SUM(C59:C61)</f>
        <v>0.054</v>
      </c>
    </row>
    <row r="62">
      <c r="A62" s="1" t="s">
        <v>137</v>
      </c>
      <c r="B62" s="1" t="s">
        <v>109</v>
      </c>
      <c r="C62" s="1">
        <v>0.037</v>
      </c>
      <c r="D62" s="1">
        <v>212.623</v>
      </c>
      <c r="E62" s="6">
        <f t="shared" si="1"/>
        <v>42.377</v>
      </c>
    </row>
    <row r="63">
      <c r="A63" s="1" t="s">
        <v>137</v>
      </c>
      <c r="B63" s="1" t="s">
        <v>110</v>
      </c>
      <c r="C63" s="1">
        <v>0.028</v>
      </c>
      <c r="D63" s="1">
        <v>214.108</v>
      </c>
      <c r="E63" s="6">
        <f t="shared" si="1"/>
        <v>40.892</v>
      </c>
    </row>
    <row r="64">
      <c r="A64" s="1" t="s">
        <v>137</v>
      </c>
      <c r="B64" s="1" t="s">
        <v>111</v>
      </c>
      <c r="C64" s="1">
        <v>0.028</v>
      </c>
      <c r="D64" s="1">
        <v>215.842</v>
      </c>
      <c r="E64" s="6">
        <f t="shared" si="1"/>
        <v>39.158</v>
      </c>
      <c r="F64" s="5">
        <f>AVERAGE(E62:E64)</f>
        <v>40.809</v>
      </c>
      <c r="G64" s="8">
        <f>SUM(C62:C64)</f>
        <v>0.093</v>
      </c>
    </row>
    <row r="65">
      <c r="A65" s="1" t="s">
        <v>137</v>
      </c>
      <c r="B65" s="1" t="s">
        <v>112</v>
      </c>
      <c r="C65" s="1">
        <v>0.015</v>
      </c>
      <c r="D65" s="1">
        <v>226.252</v>
      </c>
      <c r="E65" s="6">
        <f t="shared" si="1"/>
        <v>28.748</v>
      </c>
    </row>
    <row r="66">
      <c r="A66" s="1" t="s">
        <v>137</v>
      </c>
      <c r="B66" s="1" t="s">
        <v>113</v>
      </c>
      <c r="C66" s="1">
        <v>0.023</v>
      </c>
      <c r="D66" s="1">
        <v>226.698</v>
      </c>
      <c r="E66" s="6">
        <f t="shared" si="1"/>
        <v>28.302</v>
      </c>
    </row>
    <row r="67">
      <c r="A67" s="1" t="s">
        <v>137</v>
      </c>
      <c r="B67" s="1" t="s">
        <v>114</v>
      </c>
      <c r="C67" s="1">
        <v>0.014</v>
      </c>
      <c r="D67" s="1">
        <v>211.569</v>
      </c>
      <c r="E67" s="6">
        <f t="shared" si="1"/>
        <v>43.431</v>
      </c>
      <c r="F67" s="5">
        <f>AVERAGE(E65:E67)</f>
        <v>33.49366667</v>
      </c>
      <c r="G67" s="8">
        <f>SUM(C65:C67)</f>
        <v>0.052</v>
      </c>
    </row>
    <row r="68">
      <c r="A68" s="1" t="s">
        <v>137</v>
      </c>
      <c r="B68" s="1" t="s">
        <v>115</v>
      </c>
      <c r="C68" s="1">
        <v>0.031</v>
      </c>
      <c r="D68" s="1">
        <v>216.647</v>
      </c>
      <c r="E68" s="6">
        <f t="shared" si="1"/>
        <v>38.353</v>
      </c>
    </row>
    <row r="69">
      <c r="A69" s="1" t="s">
        <v>137</v>
      </c>
      <c r="B69" s="1" t="s">
        <v>116</v>
      </c>
      <c r="C69" s="1">
        <v>0.037</v>
      </c>
      <c r="D69" s="1">
        <v>218.067</v>
      </c>
      <c r="E69" s="6">
        <f t="shared" si="1"/>
        <v>36.933</v>
      </c>
    </row>
    <row r="70">
      <c r="A70" s="1" t="s">
        <v>137</v>
      </c>
      <c r="B70" s="1" t="s">
        <v>117</v>
      </c>
      <c r="C70" s="1">
        <v>0.044</v>
      </c>
      <c r="D70" s="1">
        <v>225.081</v>
      </c>
      <c r="E70" s="6">
        <f t="shared" si="1"/>
        <v>29.919</v>
      </c>
      <c r="F70" s="5">
        <f>AVERAGE(E68:E70)</f>
        <v>35.06833333</v>
      </c>
      <c r="G70" s="8">
        <f>SUM(C68:C70)</f>
        <v>0.112</v>
      </c>
    </row>
    <row r="71">
      <c r="A71" s="1" t="s">
        <v>137</v>
      </c>
      <c r="B71" s="1" t="s">
        <v>118</v>
      </c>
      <c r="C71" s="1">
        <v>0.013</v>
      </c>
      <c r="D71" s="1">
        <v>222.502</v>
      </c>
      <c r="E71" s="6">
        <f t="shared" si="1"/>
        <v>32.498</v>
      </c>
    </row>
    <row r="72">
      <c r="A72" s="1" t="s">
        <v>137</v>
      </c>
      <c r="B72" s="1" t="s">
        <v>119</v>
      </c>
      <c r="C72" s="1">
        <v>0.02</v>
      </c>
      <c r="D72" s="1">
        <v>215.211</v>
      </c>
      <c r="E72" s="6">
        <f t="shared" si="1"/>
        <v>39.789</v>
      </c>
    </row>
    <row r="73">
      <c r="A73" s="1" t="s">
        <v>137</v>
      </c>
      <c r="B73" s="1" t="s">
        <v>120</v>
      </c>
      <c r="C73" s="1">
        <v>0.027</v>
      </c>
      <c r="D73" s="1">
        <v>219.895</v>
      </c>
      <c r="E73" s="6">
        <f t="shared" si="1"/>
        <v>35.105</v>
      </c>
      <c r="F73" s="5">
        <f>AVERAGE(E71:E73)</f>
        <v>35.79733333</v>
      </c>
      <c r="G73" s="8">
        <f>SUM(C71:C73)</f>
        <v>0.06</v>
      </c>
    </row>
    <row r="74">
      <c r="A74" s="1" t="s">
        <v>137</v>
      </c>
      <c r="B74" s="1" t="s">
        <v>121</v>
      </c>
      <c r="C74" s="1">
        <v>0.026</v>
      </c>
      <c r="D74" s="1">
        <v>219.736</v>
      </c>
      <c r="E74" s="6">
        <f t="shared" si="1"/>
        <v>35.264</v>
      </c>
    </row>
    <row r="75">
      <c r="A75" s="1" t="s">
        <v>137</v>
      </c>
      <c r="B75" s="1" t="s">
        <v>122</v>
      </c>
      <c r="C75" s="1">
        <v>0.044</v>
      </c>
      <c r="D75" s="1">
        <v>220.127</v>
      </c>
      <c r="E75" s="6">
        <f t="shared" si="1"/>
        <v>34.873</v>
      </c>
    </row>
    <row r="76">
      <c r="A76" s="1" t="s">
        <v>137</v>
      </c>
      <c r="B76" s="1" t="s">
        <v>123</v>
      </c>
      <c r="C76" s="1">
        <v>0.043</v>
      </c>
      <c r="D76" s="1">
        <v>220.33</v>
      </c>
      <c r="E76" s="6">
        <f t="shared" si="1"/>
        <v>34.67</v>
      </c>
      <c r="F76" s="5">
        <f>AVERAGE(E74:E76)</f>
        <v>34.93566667</v>
      </c>
      <c r="G76" s="8">
        <f>SUM(C74:C76)</f>
        <v>0.113</v>
      </c>
    </row>
    <row r="77">
      <c r="A77" s="1" t="s">
        <v>137</v>
      </c>
      <c r="B77" s="1" t="s">
        <v>124</v>
      </c>
      <c r="C77" s="1">
        <v>0.028</v>
      </c>
      <c r="D77" s="1">
        <v>219.314</v>
      </c>
      <c r="E77" s="6">
        <f t="shared" si="1"/>
        <v>35.686</v>
      </c>
    </row>
    <row r="78">
      <c r="A78" s="1" t="s">
        <v>137</v>
      </c>
      <c r="B78" s="1" t="s">
        <v>125</v>
      </c>
      <c r="C78" s="1">
        <v>0.037</v>
      </c>
      <c r="D78" s="1">
        <v>216.241</v>
      </c>
      <c r="E78" s="6">
        <f t="shared" si="1"/>
        <v>38.759</v>
      </c>
    </row>
    <row r="79">
      <c r="A79" s="1" t="s">
        <v>137</v>
      </c>
      <c r="B79" s="1" t="s">
        <v>125</v>
      </c>
      <c r="C79" s="1">
        <v>0.039</v>
      </c>
      <c r="D79" s="1">
        <v>219.558</v>
      </c>
      <c r="E79" s="6">
        <f t="shared" si="1"/>
        <v>35.442</v>
      </c>
      <c r="F79" s="5">
        <f>AVERAGE(E77:E79)</f>
        <v>36.629</v>
      </c>
      <c r="G79" s="8">
        <f>SUM(C77:C79)</f>
        <v>0.104</v>
      </c>
    </row>
    <row r="80">
      <c r="A80" s="1" t="s">
        <v>137</v>
      </c>
      <c r="B80" s="1" t="s">
        <v>126</v>
      </c>
      <c r="C80" s="1">
        <v>0.008</v>
      </c>
      <c r="D80" s="1">
        <v>232.563</v>
      </c>
      <c r="E80" s="6">
        <f t="shared" si="1"/>
        <v>22.437</v>
      </c>
    </row>
    <row r="81">
      <c r="A81" s="1" t="s">
        <v>137</v>
      </c>
      <c r="B81" s="1" t="s">
        <v>127</v>
      </c>
      <c r="C81" s="1">
        <v>0.019</v>
      </c>
      <c r="D81" s="1">
        <v>238.317</v>
      </c>
      <c r="E81" s="6">
        <f t="shared" si="1"/>
        <v>16.683</v>
      </c>
    </row>
    <row r="82">
      <c r="A82" s="1" t="s">
        <v>137</v>
      </c>
      <c r="B82" s="1" t="s">
        <v>128</v>
      </c>
      <c r="C82" s="1">
        <v>0.018</v>
      </c>
      <c r="D82" s="1">
        <v>238.347</v>
      </c>
      <c r="E82" s="6">
        <f t="shared" si="1"/>
        <v>16.653</v>
      </c>
      <c r="F82" s="5">
        <f>AVERAGE(E80:E82)</f>
        <v>18.591</v>
      </c>
      <c r="G82" s="8">
        <f>SUM(C80:C82)</f>
        <v>0.045</v>
      </c>
    </row>
  </sheetData>
  <autoFilter ref="$A$1:$G$85"/>
  <drawing r:id="rId1"/>
</worksheet>
</file>